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5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Dropbox\Papers2017\Nabro_papers\Meltinclpaper\Revision\"/>
    </mc:Choice>
  </mc:AlternateContent>
  <bookViews>
    <workbookView xWindow="0" yWindow="0" windowWidth="25200" windowHeight="10860" xr2:uid="{8912C419-1478-4DEE-9DA7-F2BEF74DE479}"/>
  </bookViews>
  <sheets>
    <sheet name="Introduction" sheetId="8" r:id="rId1"/>
    <sheet name="2011glass" sheetId="1" r:id="rId2"/>
    <sheet name="XRF" sheetId="4" r:id="rId3"/>
    <sheet name="2011WR" sheetId="5" r:id="rId4"/>
    <sheet name="igWR" sheetId="2" r:id="rId5"/>
    <sheet name="igglass" sheetId="3" r:id="rId6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2" l="1"/>
</calcChain>
</file>

<file path=xl/sharedStrings.xml><?xml version="1.0" encoding="utf-8"?>
<sst xmlns="http://schemas.openxmlformats.org/spreadsheetml/2006/main" count="241" uniqueCount="131">
  <si>
    <t>NAB11-M4-2-MG2</t>
  </si>
  <si>
    <t>La</t>
  </si>
  <si>
    <t>NAB11-M4-2-MG1</t>
  </si>
  <si>
    <t>NAB11-M4-11-MG1</t>
  </si>
  <si>
    <t>NAB11-M4-10-MG1</t>
  </si>
  <si>
    <t>Sample</t>
  </si>
  <si>
    <t>SiO2</t>
  </si>
  <si>
    <t>TiO2</t>
  </si>
  <si>
    <t>Al2O3</t>
  </si>
  <si>
    <t>Fe2O3</t>
  </si>
  <si>
    <t>FeOT</t>
  </si>
  <si>
    <t>MnO</t>
  </si>
  <si>
    <t>MgO</t>
  </si>
  <si>
    <t>CaO</t>
  </si>
  <si>
    <t>Na2O</t>
  </si>
  <si>
    <t>K2O</t>
  </si>
  <si>
    <t>P2O5</t>
  </si>
  <si>
    <t>SO3</t>
  </si>
  <si>
    <t>LOI</t>
  </si>
  <si>
    <t>Total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Nab-11-1</t>
  </si>
  <si>
    <t>Nab-11-2</t>
  </si>
  <si>
    <t>Nab-11-3</t>
  </si>
  <si>
    <t>Nab-11-4</t>
  </si>
  <si>
    <t>Nab-11-46</t>
  </si>
  <si>
    <t>Nab-11-50</t>
  </si>
  <si>
    <t>Nab-11-52</t>
  </si>
  <si>
    <t xml:space="preserve">Nab-11-9 </t>
  </si>
  <si>
    <t xml:space="preserve">Nab-11-18 </t>
  </si>
  <si>
    <t xml:space="preserve">Nab-11-17 </t>
  </si>
  <si>
    <t xml:space="preserve">Nab-11-20 </t>
  </si>
  <si>
    <t xml:space="preserve">Nab-11-22 </t>
  </si>
  <si>
    <t xml:space="preserve">Nab-11-26 </t>
  </si>
  <si>
    <t>Nab-11-27</t>
  </si>
  <si>
    <t>Nab-11-28</t>
  </si>
  <si>
    <t xml:space="preserve">Nab-11-33 </t>
  </si>
  <si>
    <t xml:space="preserve">Nab-11-37 </t>
  </si>
  <si>
    <t xml:space="preserve">Nab-11-39 </t>
  </si>
  <si>
    <t xml:space="preserve">Nab-11-40 </t>
  </si>
  <si>
    <t xml:space="preserve">Nab-11-42 </t>
  </si>
  <si>
    <t>Nab-11-55</t>
  </si>
  <si>
    <t>Nab-11-56</t>
  </si>
  <si>
    <t>Nab-11-64</t>
  </si>
  <si>
    <t>Nab-11-65</t>
  </si>
  <si>
    <t>Nab-11-66</t>
  </si>
  <si>
    <t>Nab-11-67</t>
  </si>
  <si>
    <t>Nab-11-69</t>
  </si>
  <si>
    <t>Nab-11-70</t>
  </si>
  <si>
    <t>Nab-11-72</t>
  </si>
  <si>
    <t>Nab-11-73</t>
  </si>
  <si>
    <t>Nab-11-74</t>
  </si>
  <si>
    <t>Nab-11-82</t>
  </si>
  <si>
    <t>Nab-11-89</t>
  </si>
  <si>
    <t>Nab-11-90</t>
  </si>
  <si>
    <t>Nab-11-91</t>
  </si>
  <si>
    <t>Nab-11-92</t>
  </si>
  <si>
    <t>Nab-11-93</t>
  </si>
  <si>
    <t>Nab-11-95</t>
  </si>
  <si>
    <t>Nab-11-96</t>
  </si>
  <si>
    <t>Nab-11-98</t>
  </si>
  <si>
    <t>Nab-11-102</t>
  </si>
  <si>
    <t>Nab-11-103</t>
  </si>
  <si>
    <t>Nab-11-105</t>
  </si>
  <si>
    <t>Nab-11-107</t>
  </si>
  <si>
    <t>Nab-11-104</t>
  </si>
  <si>
    <t xml:space="preserve"> </t>
  </si>
  <si>
    <t>Sr</t>
  </si>
  <si>
    <t>Zr</t>
  </si>
  <si>
    <t>Nb</t>
  </si>
  <si>
    <t>Ba</t>
  </si>
  <si>
    <t>Hf</t>
  </si>
  <si>
    <t>Ta</t>
  </si>
  <si>
    <t>Th</t>
  </si>
  <si>
    <t>Nab-11-19</t>
  </si>
  <si>
    <t>Nab-11-53</t>
  </si>
  <si>
    <t>Nab-11-12</t>
  </si>
  <si>
    <t>Nab-11-60</t>
  </si>
  <si>
    <t>Nab-11-61</t>
  </si>
  <si>
    <t>Nab-11-15</t>
  </si>
  <si>
    <t>Nab-11-57</t>
  </si>
  <si>
    <t>Nab-11-58</t>
  </si>
  <si>
    <t>Nab-11-77</t>
  </si>
  <si>
    <t>Nab-11-78</t>
  </si>
  <si>
    <t>Nab-11-79</t>
  </si>
  <si>
    <t>Nab-11-80</t>
  </si>
  <si>
    <t>Nab-11-81</t>
  </si>
  <si>
    <t>DataSet/Point</t>
  </si>
  <si>
    <t>Lava/Teph</t>
  </si>
  <si>
    <t>Cr2O3</t>
  </si>
  <si>
    <t>NiO</t>
  </si>
  <si>
    <t>SO2</t>
  </si>
  <si>
    <t>Cl</t>
  </si>
  <si>
    <t>F</t>
  </si>
  <si>
    <t>ZrO2</t>
  </si>
  <si>
    <t>Lava</t>
  </si>
  <si>
    <t>Tephra</t>
  </si>
  <si>
    <t>FeO</t>
  </si>
  <si>
    <t xml:space="preserve">V </t>
  </si>
  <si>
    <t xml:space="preserve">Y </t>
  </si>
  <si>
    <t xml:space="preserve">U </t>
  </si>
  <si>
    <t>H2O</t>
  </si>
  <si>
    <t>H2O err</t>
  </si>
  <si>
    <t>CO2</t>
  </si>
  <si>
    <t>EPMA only</t>
  </si>
  <si>
    <t>CO2 err</t>
  </si>
  <si>
    <t>SIMS and EPMA</t>
  </si>
  <si>
    <t>Supplementary data associated with “The 2011 eruption of Nabro volcano, Eritrea: perspectives on magmatic processes from melt inclusions”, Contributions to Mineralogy and Petrology</t>
  </si>
  <si>
    <t>Amy Donovan1, Jon Blundy, Clive Oppenheimer, Iris Buisman</t>
  </si>
  <si>
    <t>1 Department of Geography, King’s College London</t>
  </si>
  <si>
    <t>Email: amy.donovan@kcl.ac.uk; Tel: 0207 848 1755</t>
  </si>
  <si>
    <t>XRF of old rocks from Nabro</t>
  </si>
  <si>
    <t>EPMA of glass from ancient ignimbrites</t>
  </si>
  <si>
    <t>XRF and ICPMS from 2011 eruption whole rocks</t>
  </si>
  <si>
    <t>XRF and ICPMS of ancient ignimbrites</t>
  </si>
  <si>
    <t>SIMS data from the Ion Microprobe Facility, Edinburgh</t>
  </si>
  <si>
    <t xml:space="preserve">This file contains data from XRF, ICPMS, SIMS and EPMA analysis of samples from Nabro volcano, Eritrea. </t>
  </si>
  <si>
    <t>XRF from Leicester</t>
  </si>
  <si>
    <t>EPMA and ICPMS from University of Cambrid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Fill="1"/>
    <xf numFmtId="0" fontId="3" fillId="0" borderId="0" xfId="0" applyFont="1" applyFill="1" applyAlignment="1">
      <alignment horizontal="center"/>
    </xf>
    <xf numFmtId="2" fontId="0" fillId="0" borderId="0" xfId="0" applyNumberFormat="1" applyFill="1"/>
    <xf numFmtId="164" fontId="0" fillId="0" borderId="0" xfId="0" applyNumberFormat="1" applyFill="1"/>
    <xf numFmtId="164" fontId="0" fillId="0" borderId="0" xfId="0" applyNumberFormat="1" applyFill="1" applyAlignment="1">
      <alignment horizontal="right"/>
    </xf>
    <xf numFmtId="2" fontId="0" fillId="0" borderId="0" xfId="0" applyNumberFormat="1" applyFill="1" applyAlignment="1">
      <alignment horizontal="right"/>
    </xf>
    <xf numFmtId="0" fontId="0" fillId="0" borderId="0" xfId="0" applyFill="1"/>
    <xf numFmtId="165" fontId="4" fillId="0" borderId="0" xfId="0" applyNumberFormat="1" applyFont="1" applyFill="1"/>
    <xf numFmtId="2" fontId="2" fillId="0" borderId="0" xfId="0" applyNumberFormat="1" applyFont="1" applyFill="1"/>
    <xf numFmtId="164" fontId="2" fillId="0" borderId="0" xfId="0" applyNumberFormat="1" applyFont="1" applyFill="1"/>
    <xf numFmtId="2" fontId="2" fillId="0" borderId="0" xfId="0" applyNumberFormat="1" applyFont="1" applyFill="1" applyAlignment="1">
      <alignment horizontal="right"/>
    </xf>
    <xf numFmtId="164" fontId="2" fillId="0" borderId="0" xfId="0" applyNumberFormat="1" applyFont="1" applyFill="1" applyAlignment="1">
      <alignment horizontal="right"/>
    </xf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165" fontId="0" fillId="0" borderId="0" xfId="0" applyNumberFormat="1" applyFill="1"/>
    <xf numFmtId="2" fontId="4" fillId="0" borderId="0" xfId="0" applyNumberFormat="1" applyFont="1" applyFill="1"/>
    <xf numFmtId="0" fontId="6" fillId="0" borderId="0" xfId="0" applyFont="1" applyFill="1"/>
    <xf numFmtId="0" fontId="5" fillId="0" borderId="0" xfId="0" applyFont="1"/>
    <xf numFmtId="0" fontId="7" fillId="0" borderId="0" xfId="0" applyFont="1" applyFill="1"/>
    <xf numFmtId="0" fontId="1" fillId="0" borderId="0" xfId="0" applyFont="1"/>
    <xf numFmtId="0" fontId="1" fillId="2" borderId="0" xfId="0" applyFont="1" applyFill="1"/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right"/>
    </xf>
    <xf numFmtId="0" fontId="0" fillId="2" borderId="0" xfId="0" applyFill="1"/>
    <xf numFmtId="0" fontId="1" fillId="2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17D8C-E920-483B-81E1-88654B249AE1}">
  <dimension ref="A1:A11"/>
  <sheetViews>
    <sheetView tabSelected="1" workbookViewId="0">
      <selection activeCell="J29" sqref="J29"/>
    </sheetView>
  </sheetViews>
  <sheetFormatPr defaultRowHeight="15" x14ac:dyDescent="0.25"/>
  <sheetData>
    <row r="1" spans="1:1" x14ac:dyDescent="0.25">
      <c r="A1" t="s">
        <v>119</v>
      </c>
    </row>
    <row r="2" spans="1:1" x14ac:dyDescent="0.25">
      <c r="A2" t="s">
        <v>120</v>
      </c>
    </row>
    <row r="3" spans="1:1" x14ac:dyDescent="0.25">
      <c r="A3" t="s">
        <v>121</v>
      </c>
    </row>
    <row r="4" spans="1:1" x14ac:dyDescent="0.25">
      <c r="A4" t="s">
        <v>122</v>
      </c>
    </row>
    <row r="7" spans="1:1" x14ac:dyDescent="0.25">
      <c r="A7" t="s">
        <v>128</v>
      </c>
    </row>
    <row r="9" spans="1:1" x14ac:dyDescent="0.25">
      <c r="A9" t="s">
        <v>127</v>
      </c>
    </row>
    <row r="10" spans="1:1" x14ac:dyDescent="0.25">
      <c r="A10" t="s">
        <v>129</v>
      </c>
    </row>
    <row r="11" spans="1:1" x14ac:dyDescent="0.25">
      <c r="A11" t="s">
        <v>1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67A51-17F2-4037-913C-1684742E22AC}">
  <dimension ref="A1:AR23"/>
  <sheetViews>
    <sheetView workbookViewId="0">
      <selection activeCell="B31" sqref="B31"/>
    </sheetView>
  </sheetViews>
  <sheetFormatPr defaultRowHeight="15" x14ac:dyDescent="0.25"/>
  <sheetData>
    <row r="1" spans="1:44" x14ac:dyDescent="0.25">
      <c r="A1" s="18" t="s">
        <v>118</v>
      </c>
    </row>
    <row r="2" spans="1:44" s="1" customFormat="1" ht="15.75" customHeight="1" x14ac:dyDescent="0.25">
      <c r="A2" s="17"/>
      <c r="B2" s="17" t="s">
        <v>113</v>
      </c>
      <c r="C2" s="17" t="s">
        <v>114</v>
      </c>
      <c r="D2" s="17" t="s">
        <v>115</v>
      </c>
      <c r="E2" s="17" t="s">
        <v>117</v>
      </c>
      <c r="F2" s="17" t="s">
        <v>6</v>
      </c>
      <c r="G2" s="17" t="s">
        <v>7</v>
      </c>
      <c r="H2" s="17" t="s">
        <v>8</v>
      </c>
      <c r="I2" s="17" t="s">
        <v>10</v>
      </c>
      <c r="J2" s="17" t="s">
        <v>11</v>
      </c>
      <c r="K2" s="17" t="s">
        <v>12</v>
      </c>
      <c r="L2" s="17" t="s">
        <v>13</v>
      </c>
      <c r="M2" s="17" t="s">
        <v>14</v>
      </c>
      <c r="N2" s="17" t="s">
        <v>15</v>
      </c>
      <c r="O2" s="17" t="s">
        <v>16</v>
      </c>
      <c r="P2" s="17" t="s">
        <v>101</v>
      </c>
      <c r="Q2" s="17" t="s">
        <v>103</v>
      </c>
      <c r="R2" s="17" t="s">
        <v>104</v>
      </c>
      <c r="S2" s="17" t="s">
        <v>105</v>
      </c>
      <c r="T2" s="17" t="s">
        <v>19</v>
      </c>
      <c r="U2" s="17" t="s">
        <v>110</v>
      </c>
      <c r="V2" s="17" t="s">
        <v>79</v>
      </c>
      <c r="W2" s="17" t="s">
        <v>111</v>
      </c>
      <c r="X2" s="17" t="s">
        <v>80</v>
      </c>
      <c r="Y2" s="17" t="s">
        <v>81</v>
      </c>
      <c r="Z2" s="17" t="s">
        <v>82</v>
      </c>
      <c r="AA2" s="17" t="s">
        <v>1</v>
      </c>
      <c r="AB2" s="17" t="s">
        <v>20</v>
      </c>
      <c r="AC2" s="17" t="s">
        <v>21</v>
      </c>
      <c r="AD2" s="17" t="s">
        <v>22</v>
      </c>
      <c r="AE2" s="17" t="s">
        <v>23</v>
      </c>
      <c r="AF2" s="17" t="s">
        <v>24</v>
      </c>
      <c r="AG2" s="17" t="s">
        <v>25</v>
      </c>
      <c r="AH2" s="17" t="s">
        <v>26</v>
      </c>
      <c r="AI2" s="17" t="s">
        <v>27</v>
      </c>
      <c r="AJ2" s="17" t="s">
        <v>28</v>
      </c>
      <c r="AK2" s="17" t="s">
        <v>29</v>
      </c>
      <c r="AL2" s="17" t="s">
        <v>30</v>
      </c>
      <c r="AM2" s="17" t="s">
        <v>31</v>
      </c>
      <c r="AN2" s="17" t="s">
        <v>32</v>
      </c>
      <c r="AO2" s="17" t="s">
        <v>83</v>
      </c>
      <c r="AP2" s="17" t="s">
        <v>84</v>
      </c>
      <c r="AQ2" s="17" t="s">
        <v>85</v>
      </c>
      <c r="AR2" s="17" t="s">
        <v>112</v>
      </c>
    </row>
    <row r="3" spans="1:44" s="1" customFormat="1" x14ac:dyDescent="0.25">
      <c r="A3" s="1" t="s">
        <v>0</v>
      </c>
      <c r="B3" s="1">
        <v>0.12540798654063109</v>
      </c>
      <c r="C3" s="1">
        <v>7.5235904268857318E-3</v>
      </c>
      <c r="D3" s="1">
        <v>50.946921377937144</v>
      </c>
      <c r="E3" s="1">
        <v>8.1044291465532456</v>
      </c>
      <c r="F3" s="1">
        <v>49.782058548027798</v>
      </c>
      <c r="G3" s="1">
        <v>4.113534213364189</v>
      </c>
      <c r="H3" s="1">
        <v>14.220605946111885</v>
      </c>
      <c r="I3" s="1">
        <v>11.412555789075967</v>
      </c>
      <c r="J3" s="1">
        <v>0.28386505144008622</v>
      </c>
      <c r="K3" s="1">
        <v>4.0791949055816623</v>
      </c>
      <c r="L3" s="1">
        <v>7.827000732047134</v>
      </c>
      <c r="M3" s="1">
        <v>4.769916798513866</v>
      </c>
      <c r="N3" s="1">
        <v>1.8561920954652436</v>
      </c>
      <c r="O3" s="1">
        <v>1.3004659912941492</v>
      </c>
      <c r="P3" s="1">
        <v>0</v>
      </c>
      <c r="Q3" s="1">
        <v>7.4582221487551267E-2</v>
      </c>
      <c r="R3" s="1">
        <v>8.8455695405420282E-2</v>
      </c>
      <c r="S3" s="1">
        <v>0.19147361875300098</v>
      </c>
      <c r="T3" s="1">
        <v>100</v>
      </c>
      <c r="U3" s="1">
        <v>243.22669228158398</v>
      </c>
      <c r="V3" s="1">
        <v>606.64675402316595</v>
      </c>
      <c r="W3" s="1">
        <v>54.043462702356699</v>
      </c>
      <c r="X3" s="1">
        <v>386.7364854522063</v>
      </c>
      <c r="Y3" s="1">
        <v>95.717455616000009</v>
      </c>
      <c r="Z3" s="1">
        <v>547.52515367994408</v>
      </c>
      <c r="AA3" s="1">
        <v>71.327873515456218</v>
      </c>
      <c r="AB3" s="1">
        <v>152.50376468599529</v>
      </c>
      <c r="AC3" s="1">
        <v>18.418162636799998</v>
      </c>
      <c r="AD3" s="1">
        <v>75.309138023028126</v>
      </c>
      <c r="AE3" s="1">
        <v>15.080539670183212</v>
      </c>
      <c r="AF3" s="1">
        <v>4.7019178778795663</v>
      </c>
      <c r="AG3" s="1">
        <v>13.686375004700581</v>
      </c>
      <c r="AH3" s="1">
        <v>2.3368901201317951</v>
      </c>
      <c r="AI3" s="1">
        <v>9.9103266324000003</v>
      </c>
      <c r="AJ3" s="1">
        <v>1.6819426704474865</v>
      </c>
      <c r="AK3" s="1">
        <v>4.1957338672000004</v>
      </c>
      <c r="AL3" s="1">
        <v>0.72586339133686217</v>
      </c>
      <c r="AM3" s="1">
        <v>3.8832551037954328</v>
      </c>
      <c r="AN3" s="1">
        <v>0.44741629179061432</v>
      </c>
      <c r="AO3" s="1">
        <v>7.540192744148424</v>
      </c>
      <c r="AP3" s="1">
        <v>6.3147590920487904</v>
      </c>
      <c r="AQ3" s="1">
        <v>6.1492966260800141</v>
      </c>
      <c r="AR3" s="1">
        <v>1.6537924606060002</v>
      </c>
    </row>
    <row r="4" spans="1:44" s="1" customFormat="1" x14ac:dyDescent="0.25">
      <c r="A4" s="1" t="s">
        <v>2</v>
      </c>
      <c r="B4" s="1">
        <v>0.23036668167892069</v>
      </c>
      <c r="C4" s="1">
        <v>1.874846904843264E-2</v>
      </c>
      <c r="D4" s="1">
        <v>36.606277445958696</v>
      </c>
      <c r="E4" s="1">
        <v>6.9171988696870832</v>
      </c>
      <c r="F4" s="1">
        <v>48.662281881647345</v>
      </c>
      <c r="G4" s="1">
        <v>4.0748249114532635</v>
      </c>
      <c r="H4" s="1">
        <v>13.482452569505002</v>
      </c>
      <c r="I4" s="1">
        <v>12.381214387157096</v>
      </c>
      <c r="J4" s="1">
        <v>0.24546404175122047</v>
      </c>
      <c r="K4" s="1">
        <v>4.8087806690468629</v>
      </c>
      <c r="L4" s="1">
        <v>8.3028364395329088</v>
      </c>
      <c r="M4" s="1">
        <v>4.2704449314923867</v>
      </c>
      <c r="N4" s="1">
        <v>1.912548613148467</v>
      </c>
      <c r="O4" s="1">
        <v>1.4474054207150131</v>
      </c>
      <c r="P4" s="1">
        <v>0</v>
      </c>
      <c r="Q4" s="1">
        <v>8.7607720443053469E-2</v>
      </c>
      <c r="R4" s="1">
        <v>9.1465302571484552E-2</v>
      </c>
      <c r="S4" s="1">
        <v>0.23267311153589632</v>
      </c>
      <c r="T4" s="1">
        <v>100</v>
      </c>
      <c r="U4" s="1">
        <v>266.45343995472894</v>
      </c>
      <c r="V4" s="1">
        <v>637.39797947029331</v>
      </c>
      <c r="W4" s="1">
        <v>56.048021402280817</v>
      </c>
      <c r="X4" s="1">
        <v>398.52131622227068</v>
      </c>
      <c r="Y4" s="1">
        <v>98.038502679999993</v>
      </c>
      <c r="Z4" s="1">
        <v>609.28142970780686</v>
      </c>
      <c r="AA4" s="1">
        <v>77.520331481624865</v>
      </c>
      <c r="AB4" s="1">
        <v>164.08011759476099</v>
      </c>
      <c r="AC4" s="1">
        <v>19.833957983999998</v>
      </c>
      <c r="AD4" s="1">
        <v>82.199771101705593</v>
      </c>
      <c r="AE4" s="1">
        <v>16.068814339875939</v>
      </c>
      <c r="AF4" s="1">
        <v>4.9143795166417776</v>
      </c>
      <c r="AG4" s="1">
        <v>17.953238539334489</v>
      </c>
      <c r="AH4" s="1">
        <v>2.5180781809606714</v>
      </c>
      <c r="AI4" s="1">
        <v>10.340732348</v>
      </c>
      <c r="AJ4" s="1">
        <v>2.0620536109691168</v>
      </c>
      <c r="AK4" s="1">
        <v>5.2795641542</v>
      </c>
      <c r="AL4" s="1">
        <v>0.73281124961591015</v>
      </c>
      <c r="AM4" s="1">
        <v>3.6126337699401687</v>
      </c>
      <c r="AN4" s="1">
        <v>0.50324249375109775</v>
      </c>
      <c r="AO4" s="1">
        <v>8.5286502064887344</v>
      </c>
      <c r="AP4" s="1">
        <v>6.4612192571812903</v>
      </c>
      <c r="AQ4" s="1">
        <v>6.7903030078756732</v>
      </c>
      <c r="AR4" s="1">
        <v>1.4821943262059998</v>
      </c>
    </row>
    <row r="5" spans="1:44" s="1" customFormat="1" x14ac:dyDescent="0.25">
      <c r="A5" s="1" t="s">
        <v>3</v>
      </c>
      <c r="B5" s="1">
        <v>9.2875161859454186E-2</v>
      </c>
      <c r="C5" s="1">
        <v>6.1936505326179716E-3</v>
      </c>
      <c r="D5" s="1">
        <v>1.8215734253191043</v>
      </c>
      <c r="E5" s="1">
        <v>5.3423079689688251</v>
      </c>
      <c r="F5" s="1">
        <v>49.073002688805708</v>
      </c>
      <c r="G5" s="1">
        <v>4.0487604009049418</v>
      </c>
      <c r="H5" s="1">
        <v>13.894347248155542</v>
      </c>
      <c r="I5" s="1">
        <v>12.531556054605545</v>
      </c>
      <c r="J5" s="1">
        <v>0.20608634499460576</v>
      </c>
      <c r="K5" s="1">
        <v>4.0387837482284112</v>
      </c>
      <c r="L5" s="1">
        <v>8.2453121958710351</v>
      </c>
      <c r="M5" s="1">
        <v>4.1775765928166146</v>
      </c>
      <c r="N5" s="1">
        <v>1.9840823484649164</v>
      </c>
      <c r="O5" s="1">
        <v>1.3944817373460343</v>
      </c>
      <c r="P5" s="1">
        <v>4.7731436334773433E-2</v>
      </c>
      <c r="Q5" s="1">
        <v>9.1354839214504879E-2</v>
      </c>
      <c r="R5" s="1">
        <v>6.2989846310643624E-2</v>
      </c>
      <c r="S5" s="1">
        <v>0.20393451794672665</v>
      </c>
      <c r="T5" s="1">
        <v>100</v>
      </c>
      <c r="U5" s="1">
        <v>253.94001232860924</v>
      </c>
      <c r="V5" s="1">
        <v>631.50403845210076</v>
      </c>
      <c r="W5" s="1">
        <v>59.27959782578089</v>
      </c>
      <c r="X5" s="1">
        <v>432.70499784507501</v>
      </c>
      <c r="Y5" s="1">
        <v>104.55761440000001</v>
      </c>
      <c r="Z5" s="1">
        <v>611.98582399147097</v>
      </c>
      <c r="AA5" s="1">
        <v>82.583967522009416</v>
      </c>
      <c r="AB5" s="1">
        <v>175.04033263902483</v>
      </c>
      <c r="AC5" s="1">
        <v>21.031131974399997</v>
      </c>
      <c r="AD5" s="1">
        <v>87.348161140793962</v>
      </c>
      <c r="AE5" s="1">
        <v>17.843214713209999</v>
      </c>
      <c r="AF5" s="1">
        <v>5.7333007424258984</v>
      </c>
      <c r="AG5" s="1">
        <v>16.514818465451878</v>
      </c>
      <c r="AH5" s="1">
        <v>2.84533983926754</v>
      </c>
      <c r="AI5" s="1">
        <v>12.017101631999999</v>
      </c>
      <c r="AJ5" s="1">
        <v>2.5199398247731581</v>
      </c>
      <c r="AK5" s="1">
        <v>5.4273630015999998</v>
      </c>
      <c r="AL5" s="1">
        <v>0.86687967393430376</v>
      </c>
      <c r="AM5" s="1">
        <v>4.3930727845231754</v>
      </c>
      <c r="AN5" s="1">
        <v>0.59500505636296008</v>
      </c>
      <c r="AO5" s="1">
        <v>8.2431673259782983</v>
      </c>
      <c r="AP5" s="1">
        <v>7.3417712222424347</v>
      </c>
      <c r="AQ5" s="1">
        <v>8.0540485976422076</v>
      </c>
      <c r="AR5" s="1">
        <v>1.786868558024</v>
      </c>
    </row>
    <row r="6" spans="1:44" s="1" customFormat="1" x14ac:dyDescent="0.25">
      <c r="A6" s="1" t="s">
        <v>4</v>
      </c>
      <c r="B6" s="1">
        <v>0.3367102731395632</v>
      </c>
      <c r="C6" s="1">
        <v>1.6255859530613655E-2</v>
      </c>
      <c r="D6" s="1">
        <v>0</v>
      </c>
      <c r="E6" s="1">
        <v>3.9707080211904047</v>
      </c>
      <c r="F6" s="1">
        <v>49.184058337935006</v>
      </c>
      <c r="G6" s="1">
        <v>4.0828979185812617</v>
      </c>
      <c r="H6" s="1">
        <v>13.918952054207391</v>
      </c>
      <c r="I6" s="1">
        <v>12.308598585807438</v>
      </c>
      <c r="J6" s="1">
        <v>0.29533778948186806</v>
      </c>
      <c r="K6" s="1">
        <v>4.1311407434578138</v>
      </c>
      <c r="L6" s="1">
        <v>8.2984636055730423</v>
      </c>
      <c r="M6" s="1">
        <v>4.2204497746342415</v>
      </c>
      <c r="N6" s="1">
        <v>1.8994117166272284</v>
      </c>
      <c r="O6" s="1">
        <v>1.4194753493119416</v>
      </c>
      <c r="P6" s="1">
        <v>0</v>
      </c>
      <c r="Q6" s="1">
        <v>3.5883092883385925E-2</v>
      </c>
      <c r="R6" s="1">
        <v>7.5254819797101039E-2</v>
      </c>
      <c r="S6" s="1">
        <v>0.13007621170227399</v>
      </c>
      <c r="T6" s="1">
        <v>100</v>
      </c>
    </row>
    <row r="9" spans="1:44" x14ac:dyDescent="0.25">
      <c r="A9" s="19" t="s">
        <v>116</v>
      </c>
    </row>
    <row r="10" spans="1:44" s="20" customFormat="1" x14ac:dyDescent="0.25">
      <c r="A10" s="20" t="s">
        <v>99</v>
      </c>
      <c r="B10" s="20" t="s">
        <v>100</v>
      </c>
      <c r="C10" s="20" t="s">
        <v>6</v>
      </c>
      <c r="D10" s="20" t="s">
        <v>7</v>
      </c>
      <c r="E10" s="20" t="s">
        <v>8</v>
      </c>
      <c r="F10" s="20" t="s">
        <v>10</v>
      </c>
      <c r="G10" s="20" t="s">
        <v>9</v>
      </c>
      <c r="H10" s="20" t="s">
        <v>11</v>
      </c>
      <c r="I10" s="20" t="s">
        <v>12</v>
      </c>
      <c r="J10" s="20" t="s">
        <v>13</v>
      </c>
      <c r="K10" s="20" t="s">
        <v>14</v>
      </c>
      <c r="L10" s="20" t="s">
        <v>15</v>
      </c>
      <c r="M10" s="20" t="s">
        <v>16</v>
      </c>
      <c r="N10" s="20" t="s">
        <v>101</v>
      </c>
      <c r="O10" s="20" t="s">
        <v>102</v>
      </c>
      <c r="P10" s="20" t="s">
        <v>103</v>
      </c>
      <c r="Q10" s="20" t="s">
        <v>104</v>
      </c>
      <c r="R10" s="20" t="s">
        <v>105</v>
      </c>
      <c r="S10" s="20" t="s">
        <v>106</v>
      </c>
      <c r="T10" s="20" t="s">
        <v>19</v>
      </c>
    </row>
    <row r="11" spans="1:44" x14ac:dyDescent="0.25">
      <c r="A11">
        <v>4</v>
      </c>
      <c r="B11" t="s">
        <v>107</v>
      </c>
      <c r="C11">
        <v>59.605571322853713</v>
      </c>
      <c r="D11">
        <v>2.6210874285388996</v>
      </c>
      <c r="E11">
        <v>18.423850726605892</v>
      </c>
      <c r="F11">
        <v>5.3980068147256617</v>
      </c>
      <c r="G11">
        <v>0.59990208934772171</v>
      </c>
      <c r="H11">
        <v>0.10846229537525717</v>
      </c>
      <c r="I11">
        <v>0.13722970830046596</v>
      </c>
      <c r="J11">
        <v>1.45026388764648</v>
      </c>
      <c r="K11">
        <v>8.0727663069554101</v>
      </c>
      <c r="L11">
        <v>4.0135115354276278</v>
      </c>
      <c r="M11">
        <v>1.3519667558490349E-2</v>
      </c>
      <c r="N11">
        <v>7.4612300661142231E-2</v>
      </c>
      <c r="O11">
        <v>1.6264261724499667E-2</v>
      </c>
      <c r="P11">
        <v>9.8602086704779237E-3</v>
      </c>
      <c r="Q11">
        <v>1.7789036261171513E-2</v>
      </c>
      <c r="R11">
        <v>-9.6569053989216773E-3</v>
      </c>
      <c r="S11">
        <v>3.720449869479299E-2</v>
      </c>
      <c r="T11">
        <v>100</v>
      </c>
    </row>
    <row r="12" spans="1:44" x14ac:dyDescent="0.25">
      <c r="A12">
        <v>78</v>
      </c>
      <c r="B12" t="s">
        <v>107</v>
      </c>
      <c r="C12">
        <v>60.271600455463094</v>
      </c>
      <c r="D12">
        <v>1.7024610399477442</v>
      </c>
      <c r="E12">
        <v>15.140990296741704</v>
      </c>
      <c r="F12">
        <v>6.9319982555053219</v>
      </c>
      <c r="G12">
        <v>0.77038069412732857</v>
      </c>
      <c r="H12">
        <v>0.10962294049970696</v>
      </c>
      <c r="I12">
        <v>0.65033735448566021</v>
      </c>
      <c r="J12">
        <v>1.366290600449543</v>
      </c>
      <c r="K12">
        <v>6.9697890621762371</v>
      </c>
      <c r="L12">
        <v>5.5193325137102685</v>
      </c>
      <c r="M12">
        <v>0.35620055373892179</v>
      </c>
      <c r="N12">
        <v>0</v>
      </c>
      <c r="O12">
        <v>0</v>
      </c>
      <c r="P12">
        <v>0.11208970333723411</v>
      </c>
      <c r="Q12">
        <v>0.39409003092333894</v>
      </c>
      <c r="R12">
        <v>0.32136986247303828</v>
      </c>
      <c r="S12">
        <v>0.13063975987543833</v>
      </c>
      <c r="T12">
        <v>100</v>
      </c>
    </row>
    <row r="13" spans="1:44" x14ac:dyDescent="0.25">
      <c r="A13">
        <v>78</v>
      </c>
      <c r="B13" t="s">
        <v>107</v>
      </c>
      <c r="C13">
        <v>57.559104699753853</v>
      </c>
      <c r="D13">
        <v>2.3098059419543189</v>
      </c>
      <c r="E13">
        <v>12.93967047044913</v>
      </c>
      <c r="F13">
        <v>10.616046948189995</v>
      </c>
      <c r="G13">
        <v>1.1798037615401469</v>
      </c>
      <c r="H13">
        <v>0.25661220566086523</v>
      </c>
      <c r="I13">
        <v>1.0714546556362896</v>
      </c>
      <c r="J13">
        <v>1.8365538165143771</v>
      </c>
      <c r="K13">
        <v>6.1847489444355617</v>
      </c>
      <c r="L13">
        <v>5.3105895961516065</v>
      </c>
      <c r="M13">
        <v>0.57935140278049191</v>
      </c>
      <c r="N13">
        <v>1.4014974309170333E-2</v>
      </c>
      <c r="O13">
        <v>1.8949824418033126E-2</v>
      </c>
      <c r="P13">
        <v>0.1339318319545362</v>
      </c>
      <c r="Q13">
        <v>0.43890556868225683</v>
      </c>
      <c r="R13">
        <v>0.44808438988474164</v>
      </c>
      <c r="S13">
        <v>0.16521878164472631</v>
      </c>
      <c r="T13">
        <v>100</v>
      </c>
    </row>
    <row r="14" spans="1:44" x14ac:dyDescent="0.25">
      <c r="A14">
        <v>78</v>
      </c>
      <c r="B14" t="s">
        <v>107</v>
      </c>
      <c r="C14">
        <v>60.235202857117862</v>
      </c>
      <c r="D14">
        <v>1.5758280363438768</v>
      </c>
      <c r="E14">
        <v>15.484641727801979</v>
      </c>
      <c r="F14">
        <v>6.080901772964503</v>
      </c>
      <c r="G14">
        <v>0.67579493763663712</v>
      </c>
      <c r="H14">
        <v>0.13900648275687766</v>
      </c>
      <c r="I14">
        <v>0.58343839825648924</v>
      </c>
      <c r="J14">
        <v>1.4387657001989833</v>
      </c>
      <c r="K14">
        <v>7.4080734576355871</v>
      </c>
      <c r="L14">
        <v>5.6867260473846857</v>
      </c>
      <c r="M14">
        <v>0.32476969153197782</v>
      </c>
      <c r="N14">
        <v>2.9939857824558266E-2</v>
      </c>
      <c r="O14">
        <v>0.10022075784779082</v>
      </c>
      <c r="P14">
        <v>8.1070913719745438E-2</v>
      </c>
      <c r="Q14">
        <v>0.27412467228978671</v>
      </c>
      <c r="R14">
        <v>0.33099096069032757</v>
      </c>
      <c r="S14">
        <v>0.17701454902117078</v>
      </c>
      <c r="T14">
        <v>100</v>
      </c>
    </row>
    <row r="15" spans="1:44" x14ac:dyDescent="0.25">
      <c r="A15">
        <v>78</v>
      </c>
      <c r="B15" t="s">
        <v>107</v>
      </c>
      <c r="C15">
        <v>57.5058860461466</v>
      </c>
      <c r="D15">
        <v>1.5882514518913828</v>
      </c>
      <c r="E15">
        <v>14.823320514832837</v>
      </c>
      <c r="F15">
        <v>6.5102613404489089</v>
      </c>
      <c r="G15">
        <v>0.72351138380944913</v>
      </c>
      <c r="H15">
        <v>0.11889813216135614</v>
      </c>
      <c r="I15">
        <v>0.71858813373096841</v>
      </c>
      <c r="J15">
        <v>2.9694121801914926</v>
      </c>
      <c r="K15">
        <v>7.0344137498037984</v>
      </c>
      <c r="L15">
        <v>5.3956404018207493</v>
      </c>
      <c r="M15">
        <v>2.2549442787631455</v>
      </c>
      <c r="N15">
        <v>4.0908020718882436E-2</v>
      </c>
      <c r="O15">
        <v>6.7100926071260392E-2</v>
      </c>
      <c r="P15">
        <v>8.1619839899544799E-2</v>
      </c>
      <c r="Q15">
        <v>0.26016323967979904</v>
      </c>
      <c r="R15">
        <v>0.58340527389734731</v>
      </c>
      <c r="S15">
        <v>3.1882749960759689E-2</v>
      </c>
      <c r="T15">
        <v>100</v>
      </c>
    </row>
    <row r="16" spans="1:44" x14ac:dyDescent="0.25">
      <c r="A16">
        <v>53</v>
      </c>
      <c r="B16" t="s">
        <v>108</v>
      </c>
      <c r="C16">
        <v>47.581316803551829</v>
      </c>
      <c r="D16">
        <v>4.9254606407127719</v>
      </c>
      <c r="E16">
        <v>11.356240510325268</v>
      </c>
      <c r="F16">
        <v>12.298718674677664</v>
      </c>
      <c r="G16">
        <v>1.3668058011916275</v>
      </c>
      <c r="H16">
        <v>0.39386847999839647</v>
      </c>
      <c r="I16">
        <v>2.8410645473268556</v>
      </c>
      <c r="J16">
        <v>11.080632795313667</v>
      </c>
      <c r="K16">
        <v>4.6871351329681952</v>
      </c>
      <c r="L16">
        <v>2.080387253894838</v>
      </c>
      <c r="M16">
        <v>1.6058408791385004</v>
      </c>
      <c r="N16">
        <v>6.3139221984475765E-3</v>
      </c>
      <c r="O16">
        <v>0.10062187122605344</v>
      </c>
      <c r="P16">
        <v>2.4754583857405577E-2</v>
      </c>
      <c r="Q16">
        <v>0.15875004384668195</v>
      </c>
      <c r="R16">
        <v>0.61485575694406169</v>
      </c>
      <c r="S16">
        <v>3.0066296183083697E-2</v>
      </c>
      <c r="T16">
        <v>100</v>
      </c>
    </row>
    <row r="17" spans="1:20" x14ac:dyDescent="0.25">
      <c r="A17">
        <v>53</v>
      </c>
      <c r="B17" t="s">
        <v>108</v>
      </c>
      <c r="C17">
        <v>48.665449869001222</v>
      </c>
      <c r="D17">
        <v>4.7176536839414664</v>
      </c>
      <c r="E17">
        <v>10.752783724199629</v>
      </c>
      <c r="F17">
        <v>13.785924819477284</v>
      </c>
      <c r="G17">
        <v>1.5320849688877884</v>
      </c>
      <c r="H17">
        <v>0.51810419196114776</v>
      </c>
      <c r="I17">
        <v>2.6699988817176821</v>
      </c>
      <c r="J17">
        <v>8.1105422071697877</v>
      </c>
      <c r="K17">
        <v>4.1265616013802804</v>
      </c>
      <c r="L17">
        <v>3.4647781008371146</v>
      </c>
      <c r="M17">
        <v>2.3979167997955146</v>
      </c>
      <c r="N17">
        <v>0</v>
      </c>
      <c r="O17">
        <v>0</v>
      </c>
      <c r="P17">
        <v>2.7757364687839479E-2</v>
      </c>
      <c r="Q17">
        <v>0.25371030097769826</v>
      </c>
      <c r="R17">
        <v>0.50871860821777748</v>
      </c>
      <c r="S17">
        <v>0</v>
      </c>
      <c r="T17">
        <v>100</v>
      </c>
    </row>
    <row r="18" spans="1:20" x14ac:dyDescent="0.25">
      <c r="A18">
        <v>53</v>
      </c>
      <c r="B18" t="s">
        <v>108</v>
      </c>
      <c r="C18">
        <v>50.814736274525586</v>
      </c>
      <c r="D18">
        <v>3.7547884240853708</v>
      </c>
      <c r="E18">
        <v>10.520348790419934</v>
      </c>
      <c r="F18">
        <v>11.150891693090184</v>
      </c>
      <c r="G18">
        <v>1.2392431974198845</v>
      </c>
      <c r="H18">
        <v>0.39896827568446303</v>
      </c>
      <c r="I18">
        <v>3.016908368072881</v>
      </c>
      <c r="J18">
        <v>10.897185694281253</v>
      </c>
      <c r="K18">
        <v>3.6370897648441147</v>
      </c>
      <c r="L18">
        <v>3.0241513624877276</v>
      </c>
      <c r="M18">
        <v>2.0036939271515717</v>
      </c>
      <c r="N18">
        <v>0</v>
      </c>
      <c r="O18">
        <v>5.4825443834602201E-2</v>
      </c>
      <c r="P18">
        <v>4.2854383621175295E-2</v>
      </c>
      <c r="Q18">
        <v>0.22644417260860469</v>
      </c>
      <c r="R18">
        <v>0.36104315215116933</v>
      </c>
      <c r="S18">
        <v>9.6271467430668445E-2</v>
      </c>
      <c r="T18">
        <v>100.00000000000001</v>
      </c>
    </row>
    <row r="19" spans="1:20" x14ac:dyDescent="0.25">
      <c r="A19">
        <v>12</v>
      </c>
      <c r="B19" t="s">
        <v>108</v>
      </c>
      <c r="C19">
        <v>48.651104979949615</v>
      </c>
      <c r="D19">
        <v>3.8790823025501409</v>
      </c>
      <c r="E19">
        <v>13.853908886246419</v>
      </c>
      <c r="F19">
        <v>12.563250874062851</v>
      </c>
      <c r="G19">
        <v>1.3962043226381011</v>
      </c>
      <c r="H19">
        <v>0.20827219378351675</v>
      </c>
      <c r="I19">
        <v>4.7950331499062218</v>
      </c>
      <c r="J19">
        <v>8.1896363512661345</v>
      </c>
      <c r="K19">
        <v>3.8717709432364344</v>
      </c>
      <c r="L19">
        <v>2.1841670483128532</v>
      </c>
      <c r="M19">
        <v>1.1944933278768928</v>
      </c>
      <c r="N19">
        <v>1.1576318913369531E-2</v>
      </c>
      <c r="O19">
        <v>0.15871742510172435</v>
      </c>
      <c r="P19">
        <v>4.2649595996624594E-2</v>
      </c>
      <c r="Q19">
        <v>7.4636792994093024E-2</v>
      </c>
      <c r="R19">
        <v>0.25061714980873684</v>
      </c>
      <c r="S19">
        <v>3.2291836968872903E-2</v>
      </c>
      <c r="T19">
        <v>100</v>
      </c>
    </row>
    <row r="20" spans="1:20" x14ac:dyDescent="0.25">
      <c r="A20">
        <v>12</v>
      </c>
      <c r="B20" t="s">
        <v>108</v>
      </c>
      <c r="C20">
        <v>49.660990989457837</v>
      </c>
      <c r="D20">
        <v>3.94567847350344</v>
      </c>
      <c r="E20">
        <v>14.284927738475044</v>
      </c>
      <c r="F20">
        <v>11.111567149611439</v>
      </c>
      <c r="G20">
        <v>1.2348729036049175</v>
      </c>
      <c r="H20">
        <v>0.2443587759437244</v>
      </c>
      <c r="I20">
        <v>4.4939591026897485</v>
      </c>
      <c r="J20">
        <v>8.7264413013381166</v>
      </c>
      <c r="K20">
        <v>4.1297734300624356</v>
      </c>
      <c r="L20">
        <v>1.9048172014162998</v>
      </c>
      <c r="M20">
        <v>1.0820458865939029</v>
      </c>
      <c r="N20">
        <v>1.5416325889116575E-2</v>
      </c>
      <c r="O20">
        <v>0</v>
      </c>
      <c r="P20">
        <v>2.853021349609236E-2</v>
      </c>
      <c r="Q20">
        <v>8.4089050304272231E-2</v>
      </c>
      <c r="R20">
        <v>0.28029683434757408</v>
      </c>
      <c r="S20">
        <v>0</v>
      </c>
      <c r="T20">
        <v>99.999999999999986</v>
      </c>
    </row>
    <row r="21" spans="1:20" x14ac:dyDescent="0.25">
      <c r="A21">
        <v>12</v>
      </c>
      <c r="B21" t="s">
        <v>108</v>
      </c>
      <c r="C21">
        <v>49.276165597828339</v>
      </c>
      <c r="D21">
        <v>3.8130625587067342</v>
      </c>
      <c r="E21">
        <v>14.500196069093329</v>
      </c>
      <c r="F21">
        <v>10.241696955204038</v>
      </c>
      <c r="G21">
        <v>1.1382007494196456</v>
      </c>
      <c r="H21">
        <v>0.18857084376586408</v>
      </c>
      <c r="I21">
        <v>3.7899598438337532</v>
      </c>
      <c r="J21">
        <v>8.2866803729264547</v>
      </c>
      <c r="K21">
        <v>5.7772999613941467</v>
      </c>
      <c r="L21">
        <v>2.5022874727555156</v>
      </c>
      <c r="M21">
        <v>1.2369071949757673</v>
      </c>
      <c r="N21">
        <v>0</v>
      </c>
      <c r="O21">
        <v>0</v>
      </c>
      <c r="P21">
        <v>3.7896558607433198E-2</v>
      </c>
      <c r="Q21">
        <v>6.9713455406187272E-2</v>
      </c>
      <c r="R21">
        <v>0.21218019712290137</v>
      </c>
      <c r="S21">
        <v>1.7732346941980774E-2</v>
      </c>
      <c r="T21">
        <v>100</v>
      </c>
    </row>
    <row r="22" spans="1:20" x14ac:dyDescent="0.25">
      <c r="A22">
        <v>53</v>
      </c>
      <c r="B22" t="s">
        <v>108</v>
      </c>
      <c r="C22">
        <v>47.581316803551829</v>
      </c>
      <c r="D22">
        <v>4.9254606407127719</v>
      </c>
      <c r="E22">
        <v>11.356240510325268</v>
      </c>
      <c r="F22">
        <v>12.298718674677664</v>
      </c>
      <c r="G22">
        <v>1.3668058011916275</v>
      </c>
      <c r="H22">
        <v>0.39386847999839647</v>
      </c>
      <c r="I22">
        <v>2.8410645473268556</v>
      </c>
      <c r="J22">
        <v>11.080632795313667</v>
      </c>
      <c r="K22">
        <v>4.6871351329681952</v>
      </c>
      <c r="L22">
        <v>2.080387253894838</v>
      </c>
      <c r="M22">
        <v>1.6058408791385004</v>
      </c>
      <c r="N22">
        <v>6.3139221984475765E-3</v>
      </c>
      <c r="O22">
        <v>0.10062187122605344</v>
      </c>
      <c r="P22">
        <v>2.4754583857405577E-2</v>
      </c>
      <c r="Q22">
        <v>0.15875004384668195</v>
      </c>
      <c r="R22">
        <v>0.61485575694406169</v>
      </c>
      <c r="S22">
        <v>3.0066296183083697E-2</v>
      </c>
      <c r="T22">
        <v>100</v>
      </c>
    </row>
    <row r="23" spans="1:20" x14ac:dyDescent="0.25">
      <c r="A23">
        <v>53</v>
      </c>
      <c r="B23" t="s">
        <v>108</v>
      </c>
      <c r="C23">
        <v>48.752946324871814</v>
      </c>
      <c r="D23">
        <v>4.8807648087929172</v>
      </c>
      <c r="E23">
        <v>11.453474685293919</v>
      </c>
      <c r="F23">
        <v>10.752999073000479</v>
      </c>
      <c r="G23">
        <v>1.1950237989788353</v>
      </c>
      <c r="H23">
        <v>0.20806206305745736</v>
      </c>
      <c r="I23">
        <v>3.6240894842698244</v>
      </c>
      <c r="J23">
        <v>11.885032523128588</v>
      </c>
      <c r="K23">
        <v>3.7344698275819965</v>
      </c>
      <c r="L23">
        <v>2.6370157062437181</v>
      </c>
      <c r="M23">
        <v>1.542589718217543</v>
      </c>
      <c r="N23">
        <v>6.1539483439529644E-3</v>
      </c>
      <c r="O23">
        <v>0</v>
      </c>
      <c r="P23">
        <v>9.3774450955473737E-3</v>
      </c>
      <c r="Q23">
        <v>0.13909876891728604</v>
      </c>
      <c r="R23">
        <v>0.3741209866244421</v>
      </c>
      <c r="S23">
        <v>0</v>
      </c>
      <c r="T23"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750AC-C269-42ED-8789-DF75E0B09382}">
  <dimension ref="A1:N40"/>
  <sheetViews>
    <sheetView workbookViewId="0">
      <selection activeCell="C12" sqref="C12"/>
    </sheetView>
  </sheetViews>
  <sheetFormatPr defaultRowHeight="15" x14ac:dyDescent="0.25"/>
  <cols>
    <col min="1" max="1" width="12.28515625" style="14" customWidth="1"/>
    <col min="2" max="14" width="9.140625" style="7"/>
  </cols>
  <sheetData>
    <row r="1" spans="1:14" s="18" customFormat="1" x14ac:dyDescent="0.25">
      <c r="A1" s="26" t="s">
        <v>12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14" s="24" customFormat="1" x14ac:dyDescent="0.25">
      <c r="A2" s="25" t="s">
        <v>5</v>
      </c>
      <c r="B2" s="23" t="s">
        <v>6</v>
      </c>
      <c r="C2" s="23" t="s">
        <v>7</v>
      </c>
      <c r="D2" s="23" t="s">
        <v>8</v>
      </c>
      <c r="E2" s="23" t="s">
        <v>9</v>
      </c>
      <c r="F2" s="23" t="s">
        <v>11</v>
      </c>
      <c r="G2" s="23" t="s">
        <v>12</v>
      </c>
      <c r="H2" s="23" t="s">
        <v>13</v>
      </c>
      <c r="I2" s="23" t="s">
        <v>14</v>
      </c>
      <c r="J2" s="23" t="s">
        <v>15</v>
      </c>
      <c r="K2" s="23" t="s">
        <v>16</v>
      </c>
      <c r="L2" s="23" t="s">
        <v>17</v>
      </c>
      <c r="M2" s="23" t="s">
        <v>18</v>
      </c>
      <c r="N2" s="23" t="s">
        <v>19</v>
      </c>
    </row>
    <row r="3" spans="1:14" x14ac:dyDescent="0.25">
      <c r="A3" s="13" t="s">
        <v>35</v>
      </c>
      <c r="B3" s="3">
        <v>52.714274739509364</v>
      </c>
      <c r="C3" s="3">
        <v>2.3284083856097206</v>
      </c>
      <c r="D3" s="3">
        <v>16.351850627930911</v>
      </c>
      <c r="E3" s="3">
        <v>10.676709382610799</v>
      </c>
      <c r="F3" s="4">
        <v>0.22738813440785074</v>
      </c>
      <c r="G3" s="3">
        <v>3.2225141122567766</v>
      </c>
      <c r="H3" s="3">
        <v>6.6468668312763635</v>
      </c>
      <c r="I3" s="6">
        <v>5.3442498023343896</v>
      </c>
      <c r="J3" s="4">
        <v>1.9663872867447429</v>
      </c>
      <c r="K3" s="4">
        <v>0.89032189467770617</v>
      </c>
      <c r="L3" s="5">
        <v>9.0842725445234463E-3</v>
      </c>
      <c r="M3" s="3">
        <v>-0.37805546990312877</v>
      </c>
      <c r="N3" s="3">
        <v>100</v>
      </c>
    </row>
    <row r="4" spans="1:14" x14ac:dyDescent="0.25">
      <c r="A4" s="13" t="s">
        <v>40</v>
      </c>
      <c r="B4" s="3">
        <v>68.033258078195999</v>
      </c>
      <c r="C4" s="3">
        <v>0.46242030149463637</v>
      </c>
      <c r="D4" s="3">
        <v>12.382917215191103</v>
      </c>
      <c r="E4" s="3">
        <v>6.509937872848707</v>
      </c>
      <c r="F4" s="4">
        <v>0.25730130361613024</v>
      </c>
      <c r="G4" s="3">
        <v>0.1387916423369801</v>
      </c>
      <c r="H4" s="3">
        <v>1.1265561416663401</v>
      </c>
      <c r="I4" s="3">
        <v>5.8120162070842678</v>
      </c>
      <c r="J4" s="4">
        <v>4.6233013701921699</v>
      </c>
      <c r="K4" s="4">
        <v>2.5929542615467181E-2</v>
      </c>
      <c r="L4" s="5">
        <v>0.19789861376769521</v>
      </c>
      <c r="M4" s="3">
        <v>0.42967171099050772</v>
      </c>
      <c r="N4" s="3">
        <v>100</v>
      </c>
    </row>
    <row r="5" spans="1:14" x14ac:dyDescent="0.25">
      <c r="A5" s="13" t="s">
        <v>42</v>
      </c>
      <c r="B5" s="3">
        <v>68.283546693020497</v>
      </c>
      <c r="C5" s="3">
        <v>0.45632199858423406</v>
      </c>
      <c r="D5" s="3">
        <v>12.273756358480117</v>
      </c>
      <c r="E5" s="3">
        <v>6.5250144845297857</v>
      </c>
      <c r="F5" s="4">
        <v>0.26004467762425687</v>
      </c>
      <c r="G5" s="3">
        <v>4.4664372226038529E-2</v>
      </c>
      <c r="H5" s="3">
        <v>0.7356742924275681</v>
      </c>
      <c r="I5" s="6">
        <v>5.9704493035253057</v>
      </c>
      <c r="J5" s="4">
        <v>4.7397566329525382</v>
      </c>
      <c r="K5" s="4">
        <v>2.671677809602761E-2</v>
      </c>
      <c r="L5" s="5">
        <v>2.002745914435327E-2</v>
      </c>
      <c r="M5" s="3">
        <v>0.66402694938925533</v>
      </c>
      <c r="N5" s="3">
        <v>100</v>
      </c>
    </row>
    <row r="6" spans="1:14" x14ac:dyDescent="0.25">
      <c r="A6" s="13" t="s">
        <v>41</v>
      </c>
      <c r="B6" s="3">
        <v>73.253047707627573</v>
      </c>
      <c r="C6" s="3">
        <v>0.2240960907027621</v>
      </c>
      <c r="D6" s="3">
        <v>9.9849773187418815</v>
      </c>
      <c r="E6" s="3">
        <v>4.4462009877709132</v>
      </c>
      <c r="F6" s="4">
        <v>0.12581748487202621</v>
      </c>
      <c r="G6" s="3">
        <v>2.0437983275693919E-2</v>
      </c>
      <c r="H6" s="3">
        <v>0.37827603375084917</v>
      </c>
      <c r="I6" s="6">
        <v>5.3861191021048871</v>
      </c>
      <c r="J6" s="4">
        <v>4.1133568774556117</v>
      </c>
      <c r="K6" s="4">
        <v>7.8324018377554008E-3</v>
      </c>
      <c r="L6" s="5">
        <v>1.9251453307640011E-3</v>
      </c>
      <c r="M6" s="3">
        <v>2.0579128665292963</v>
      </c>
      <c r="N6" s="3">
        <v>100</v>
      </c>
    </row>
    <row r="7" spans="1:14" x14ac:dyDescent="0.25">
      <c r="A7" s="13" t="s">
        <v>43</v>
      </c>
      <c r="B7" s="3">
        <v>75.749675925491815</v>
      </c>
      <c r="C7" s="3">
        <v>0.12864482169020114</v>
      </c>
      <c r="D7" s="3">
        <v>11.519558174682684</v>
      </c>
      <c r="E7" s="3">
        <v>2.5349520449552196</v>
      </c>
      <c r="F7" s="4">
        <v>4.7033892385932571E-2</v>
      </c>
      <c r="G7" s="3">
        <v>0</v>
      </c>
      <c r="H7" s="3">
        <v>0.19419432805871117</v>
      </c>
      <c r="I7" s="6">
        <v>4.9192228867332313</v>
      </c>
      <c r="J7" s="4">
        <v>4.461814879453363</v>
      </c>
      <c r="K7" s="4">
        <v>3.078219452676717E-3</v>
      </c>
      <c r="L7" s="5">
        <v>9.0036763779235557E-3</v>
      </c>
      <c r="M7" s="3">
        <v>0.45106635167368958</v>
      </c>
      <c r="N7" s="3">
        <v>99.999999999999986</v>
      </c>
    </row>
    <row r="8" spans="1:14" x14ac:dyDescent="0.25">
      <c r="A8" s="13" t="s">
        <v>44</v>
      </c>
      <c r="B8" s="3">
        <v>72.009759585196292</v>
      </c>
      <c r="C8" s="3">
        <v>0.24648468016421676</v>
      </c>
      <c r="D8" s="3">
        <v>9.9277371776227845</v>
      </c>
      <c r="E8" s="3">
        <v>4.3447656086103388</v>
      </c>
      <c r="F8" s="4">
        <v>0.12022966825779266</v>
      </c>
      <c r="G8" s="3">
        <v>0.10744222453550818</v>
      </c>
      <c r="H8" s="3">
        <v>0.73149081740205801</v>
      </c>
      <c r="I8" s="6">
        <v>4.9311826625713424</v>
      </c>
      <c r="J8" s="4">
        <v>4.2717127811194802</v>
      </c>
      <c r="K8" s="4">
        <v>1.7370635327863967E-2</v>
      </c>
      <c r="L8" s="5">
        <v>6.5987897291805167E-2</v>
      </c>
      <c r="M8" s="3">
        <v>3.2258362619005374</v>
      </c>
      <c r="N8" s="3">
        <v>100</v>
      </c>
    </row>
    <row r="9" spans="1:14" x14ac:dyDescent="0.25">
      <c r="A9" s="13" t="s">
        <v>45</v>
      </c>
      <c r="B9" s="3">
        <v>75.614573611146909</v>
      </c>
      <c r="C9" s="3">
        <v>0.12776175864910236</v>
      </c>
      <c r="D9" s="3">
        <v>11.623876998952047</v>
      </c>
      <c r="E9" s="3">
        <v>2.5369170265152023</v>
      </c>
      <c r="F9" s="4">
        <v>4.7070350957768868E-2</v>
      </c>
      <c r="G9" s="3">
        <v>8.6224679150003772E-2</v>
      </c>
      <c r="H9" s="3">
        <v>0.16882482685803149</v>
      </c>
      <c r="I9" s="6">
        <v>4.8398558399376927</v>
      </c>
      <c r="J9" s="4">
        <v>4.5855000234820018</v>
      </c>
      <c r="K9" s="4">
        <v>7.1880796186668096E-3</v>
      </c>
      <c r="L9" s="5">
        <v>0</v>
      </c>
      <c r="M9" s="3">
        <v>0.36220680473260619</v>
      </c>
      <c r="N9" s="3">
        <v>100.00000000000001</v>
      </c>
    </row>
    <row r="10" spans="1:14" x14ac:dyDescent="0.25">
      <c r="A10" s="13" t="s">
        <v>46</v>
      </c>
      <c r="B10" s="3">
        <v>74.45536592537286</v>
      </c>
      <c r="C10" s="3">
        <v>0.22954907755203463</v>
      </c>
      <c r="D10" s="3">
        <v>10.246207846000742</v>
      </c>
      <c r="E10" s="3">
        <v>4.6026738846038748</v>
      </c>
      <c r="F10" s="4">
        <v>0.12933245835852059</v>
      </c>
      <c r="G10" s="3">
        <v>0</v>
      </c>
      <c r="H10" s="3">
        <v>0.19071954990266246</v>
      </c>
      <c r="I10" s="6">
        <v>5.6893746979485309</v>
      </c>
      <c r="J10" s="4">
        <v>4.332446579350786</v>
      </c>
      <c r="K10" s="4">
        <v>6.2029192471034647E-3</v>
      </c>
      <c r="L10" s="5">
        <v>7.225378251362484E-3</v>
      </c>
      <c r="M10" s="3">
        <v>0.12622080835718433</v>
      </c>
      <c r="N10" s="3">
        <v>99.999999999999986</v>
      </c>
    </row>
    <row r="11" spans="1:14" x14ac:dyDescent="0.25">
      <c r="A11" s="13" t="s">
        <v>47</v>
      </c>
      <c r="B11" s="3">
        <v>68.541577443031798</v>
      </c>
      <c r="C11" s="3">
        <v>0.3153962483136214</v>
      </c>
      <c r="D11" s="3">
        <v>9.9914845519808519</v>
      </c>
      <c r="E11" s="3">
        <v>4.5277507650400279</v>
      </c>
      <c r="F11" s="4">
        <v>0.12273049716489577</v>
      </c>
      <c r="G11" s="3">
        <v>0.27755869697673818</v>
      </c>
      <c r="H11" s="3">
        <v>1.7510406589936254</v>
      </c>
      <c r="I11" s="6">
        <v>5.3045404370660441</v>
      </c>
      <c r="J11" s="4">
        <v>4.1047247402066533</v>
      </c>
      <c r="K11" s="4">
        <v>4.2570804056125143E-2</v>
      </c>
      <c r="L11" s="5">
        <v>0.17154207630352669</v>
      </c>
      <c r="M11" s="3">
        <v>4.8490830808661025</v>
      </c>
      <c r="N11" s="3">
        <v>100</v>
      </c>
    </row>
    <row r="12" spans="1:14" x14ac:dyDescent="0.25">
      <c r="A12" s="13" t="s">
        <v>48</v>
      </c>
      <c r="B12" s="3">
        <v>46.30178535206975</v>
      </c>
      <c r="C12" s="3">
        <v>3.6765883794080656</v>
      </c>
      <c r="D12" s="3">
        <v>15.965805669056428</v>
      </c>
      <c r="E12" s="3">
        <v>14.368829878510521</v>
      </c>
      <c r="F12" s="4">
        <v>0.20575962514801469</v>
      </c>
      <c r="G12" s="3">
        <v>5.5931921153762199</v>
      </c>
      <c r="H12" s="3">
        <v>8.7905494036526477</v>
      </c>
      <c r="I12" s="6">
        <v>3.5106016524846297</v>
      </c>
      <c r="J12" s="4">
        <v>1.2214005240193904</v>
      </c>
      <c r="K12" s="4">
        <v>0.55599464773585272</v>
      </c>
      <c r="L12" s="5">
        <v>0</v>
      </c>
      <c r="M12" s="3">
        <v>-0.19050724746153466</v>
      </c>
      <c r="N12" s="3">
        <v>100</v>
      </c>
    </row>
    <row r="13" spans="1:14" x14ac:dyDescent="0.25">
      <c r="A13" s="13" t="s">
        <v>49</v>
      </c>
      <c r="B13" s="3">
        <v>71.045375358009196</v>
      </c>
      <c r="C13" s="3">
        <v>0.29099726658182107</v>
      </c>
      <c r="D13" s="3">
        <v>11.009688514220569</v>
      </c>
      <c r="E13" s="3">
        <v>4.128660549634958</v>
      </c>
      <c r="F13" s="4">
        <v>9.1995415275281558E-2</v>
      </c>
      <c r="G13" s="3">
        <v>0.14274598622663348</v>
      </c>
      <c r="H13" s="3">
        <v>0.87860180642515351</v>
      </c>
      <c r="I13" s="6">
        <v>4.6181746454565245</v>
      </c>
      <c r="J13" s="4">
        <v>4.8858978082364271</v>
      </c>
      <c r="K13" s="4">
        <v>3.6124853269699844E-2</v>
      </c>
      <c r="L13" s="5">
        <v>2.0453777037770966E-2</v>
      </c>
      <c r="M13" s="3">
        <v>2.8512840196259703</v>
      </c>
      <c r="N13" s="3">
        <v>100.00000000000001</v>
      </c>
    </row>
    <row r="14" spans="1:14" x14ac:dyDescent="0.25">
      <c r="A14" s="13" t="s">
        <v>50</v>
      </c>
      <c r="B14" s="3">
        <v>67.493455062360127</v>
      </c>
      <c r="C14" s="3">
        <v>0.30813146101692562</v>
      </c>
      <c r="D14" s="3">
        <v>13.266646252760877</v>
      </c>
      <c r="E14" s="3">
        <v>4.5154093039266332</v>
      </c>
      <c r="F14" s="4">
        <v>0.14842762934448239</v>
      </c>
      <c r="G14" s="3">
        <v>6.1814759220585505E-2</v>
      </c>
      <c r="H14" s="3">
        <v>0.66661294747604805</v>
      </c>
      <c r="I14" s="6">
        <v>4.97688745422926</v>
      </c>
      <c r="J14" s="4">
        <v>5.7871464519581624</v>
      </c>
      <c r="K14" s="4">
        <v>2.4222218184532841E-2</v>
      </c>
      <c r="L14" s="5">
        <v>1.8769402132679764E-2</v>
      </c>
      <c r="M14" s="3">
        <v>2.7324770573896897</v>
      </c>
      <c r="N14" s="3">
        <v>100</v>
      </c>
    </row>
    <row r="15" spans="1:14" x14ac:dyDescent="0.25">
      <c r="A15" s="13" t="s">
        <v>51</v>
      </c>
      <c r="B15" s="3">
        <v>68.595282432727686</v>
      </c>
      <c r="C15" s="3">
        <v>0.31033994217545591</v>
      </c>
      <c r="D15" s="3">
        <v>13.278011286242881</v>
      </c>
      <c r="E15" s="3">
        <v>4.4857091067701385</v>
      </c>
      <c r="F15" s="4">
        <v>0.14679725259209608</v>
      </c>
      <c r="G15" s="3">
        <v>5.5417941962238565E-2</v>
      </c>
      <c r="H15" s="3">
        <v>0.54904656368728266</v>
      </c>
      <c r="I15" s="6">
        <v>5.2631015875057932</v>
      </c>
      <c r="J15" s="4">
        <v>5.2715327866540651</v>
      </c>
      <c r="K15" s="4">
        <v>1.9561031950206441E-2</v>
      </c>
      <c r="L15" s="5">
        <v>1.9231816806098551E-3</v>
      </c>
      <c r="M15" s="3">
        <v>2.0232768860515242</v>
      </c>
      <c r="N15" s="3">
        <v>100.00000000000001</v>
      </c>
    </row>
    <row r="16" spans="1:14" x14ac:dyDescent="0.25">
      <c r="A16" s="13" t="s">
        <v>52</v>
      </c>
      <c r="B16" s="9">
        <v>71.997286707840146</v>
      </c>
      <c r="C16" s="9">
        <v>0.21896818667181961</v>
      </c>
      <c r="D16" s="9">
        <v>10.649314969549984</v>
      </c>
      <c r="E16" s="9">
        <v>3.9504359374632725</v>
      </c>
      <c r="F16" s="10">
        <v>8.410861962158192E-2</v>
      </c>
      <c r="G16" s="9">
        <v>1.9001212548162678E-2</v>
      </c>
      <c r="H16" s="9">
        <v>0.42189988707253601</v>
      </c>
      <c r="I16" s="11">
        <v>5.1662522601597693</v>
      </c>
      <c r="J16" s="10">
        <v>4.4981292235669148</v>
      </c>
      <c r="K16" s="10">
        <v>1.1135829627864833E-2</v>
      </c>
      <c r="L16" s="12">
        <v>5.1369570162605224E-2</v>
      </c>
      <c r="M16" s="9">
        <v>2.9320975957153532</v>
      </c>
      <c r="N16" s="9">
        <v>100</v>
      </c>
    </row>
    <row r="17" spans="1:14" x14ac:dyDescent="0.25">
      <c r="A17" s="13" t="s">
        <v>37</v>
      </c>
      <c r="B17" s="9">
        <v>72.046547855648726</v>
      </c>
      <c r="C17" s="9">
        <v>0.20483010706072693</v>
      </c>
      <c r="D17" s="9">
        <v>10.558771120284414</v>
      </c>
      <c r="E17" s="9">
        <v>3.8625737257186472</v>
      </c>
      <c r="F17" s="10">
        <v>8.2909644390935899E-2</v>
      </c>
      <c r="G17" s="9">
        <v>0.1027188830024995</v>
      </c>
      <c r="H17" s="9">
        <v>0.51914723329997026</v>
      </c>
      <c r="I17" s="11">
        <v>4.7722258688336163</v>
      </c>
      <c r="J17" s="10">
        <v>4.6584637374436726</v>
      </c>
      <c r="K17" s="10">
        <v>1.0095207291364048E-2</v>
      </c>
      <c r="L17" s="12">
        <v>1.6971388393021435E-2</v>
      </c>
      <c r="M17" s="9">
        <v>3.1647452286323916</v>
      </c>
      <c r="N17" s="9">
        <v>100</v>
      </c>
    </row>
    <row r="18" spans="1:14" x14ac:dyDescent="0.25">
      <c r="A18" s="13" t="s">
        <v>38</v>
      </c>
      <c r="B18" s="3">
        <v>67.706354412957751</v>
      </c>
      <c r="C18" s="3">
        <v>0.4311727872175497</v>
      </c>
      <c r="D18" s="3">
        <v>13.529797154823759</v>
      </c>
      <c r="E18" s="3">
        <v>6.3125828718106405</v>
      </c>
      <c r="F18" s="4">
        <v>0.24994477548699753</v>
      </c>
      <c r="G18" s="3">
        <v>6.3318863770581005E-2</v>
      </c>
      <c r="H18" s="3">
        <v>0.67514920638164921</v>
      </c>
      <c r="I18" s="6">
        <v>5.9875839546250846</v>
      </c>
      <c r="J18" s="4">
        <v>4.8086125935838773</v>
      </c>
      <c r="K18" s="4">
        <v>3.2843793119593886E-2</v>
      </c>
      <c r="L18" s="5">
        <v>0</v>
      </c>
      <c r="M18" s="3">
        <v>0.20263958622250977</v>
      </c>
      <c r="N18" s="3">
        <v>100</v>
      </c>
    </row>
    <row r="19" spans="1:14" x14ac:dyDescent="0.25">
      <c r="A19" s="13" t="s">
        <v>39</v>
      </c>
      <c r="B19" s="3">
        <v>48.978380283133632</v>
      </c>
      <c r="C19" s="3">
        <v>2.8600670982753762</v>
      </c>
      <c r="D19" s="3">
        <v>16.716211606356982</v>
      </c>
      <c r="E19" s="3">
        <v>10.7702936764897</v>
      </c>
      <c r="F19" s="4">
        <v>0.1526669497950609</v>
      </c>
      <c r="G19" s="3">
        <v>5.7370087085850496</v>
      </c>
      <c r="H19" s="3">
        <v>10.023490952428634</v>
      </c>
      <c r="I19" s="6">
        <v>3.2866837864110172</v>
      </c>
      <c r="J19" s="4">
        <v>1.2268273092463375</v>
      </c>
      <c r="K19" s="4">
        <v>0.50527706104228443</v>
      </c>
      <c r="L19" s="5">
        <v>4.4865050047171742E-2</v>
      </c>
      <c r="M19" s="3">
        <v>-0.30177248181122407</v>
      </c>
      <c r="N19" s="3">
        <v>100</v>
      </c>
    </row>
    <row r="20" spans="1:14" x14ac:dyDescent="0.25">
      <c r="A20" s="13" t="s">
        <v>53</v>
      </c>
      <c r="B20" s="3">
        <v>68.287775450432235</v>
      </c>
      <c r="C20" s="3">
        <v>0.43891017990757913</v>
      </c>
      <c r="D20" s="3">
        <v>15.651691905962807</v>
      </c>
      <c r="E20" s="3">
        <v>3.1489659462625461</v>
      </c>
      <c r="F20" s="4">
        <v>8.7589958298566667E-2</v>
      </c>
      <c r="G20" s="3">
        <v>0.42249237160579828</v>
      </c>
      <c r="H20" s="3">
        <v>1.3505275088731556</v>
      </c>
      <c r="I20" s="6">
        <v>5.7291444730906065</v>
      </c>
      <c r="J20" s="4">
        <v>4.7206452183607004</v>
      </c>
      <c r="K20" s="4">
        <v>8.8628092853815607E-2</v>
      </c>
      <c r="L20" s="5">
        <v>0</v>
      </c>
      <c r="M20" s="3">
        <v>7.3628894352198312E-2</v>
      </c>
      <c r="N20" s="3">
        <v>100</v>
      </c>
    </row>
    <row r="21" spans="1:14" x14ac:dyDescent="0.25">
      <c r="A21" s="13" t="s">
        <v>54</v>
      </c>
      <c r="B21" s="3">
        <v>74.65888835349115</v>
      </c>
      <c r="C21" s="3">
        <v>0.20777012253632773</v>
      </c>
      <c r="D21" s="3">
        <v>10.913474473554514</v>
      </c>
      <c r="E21" s="3">
        <v>4.1331317840456228</v>
      </c>
      <c r="F21" s="4">
        <v>0.11646234770005229</v>
      </c>
      <c r="G21" s="3">
        <v>6.9420167988553201E-3</v>
      </c>
      <c r="H21" s="3">
        <v>0.20989346897055741</v>
      </c>
      <c r="I21" s="6">
        <v>5.1157692715997056</v>
      </c>
      <c r="J21" s="4">
        <v>4.4660519937907388</v>
      </c>
      <c r="K21" s="4">
        <v>4.9881999485621824E-3</v>
      </c>
      <c r="L21" s="5">
        <v>0</v>
      </c>
      <c r="M21" s="3">
        <v>0.16662796756390258</v>
      </c>
      <c r="N21" s="3">
        <v>99.999999999999986</v>
      </c>
    </row>
    <row r="22" spans="1:14" x14ac:dyDescent="0.25">
      <c r="A22" s="13" t="s">
        <v>55</v>
      </c>
      <c r="B22" s="3">
        <v>73.778550741310198</v>
      </c>
      <c r="C22" s="3">
        <v>0.19562753890108428</v>
      </c>
      <c r="D22" s="3">
        <v>11.490834886454898</v>
      </c>
      <c r="E22" s="3">
        <v>3.7883712467737256</v>
      </c>
      <c r="F22" s="4">
        <v>0.10593800155248291</v>
      </c>
      <c r="G22" s="3">
        <v>1.4772893883509148E-2</v>
      </c>
      <c r="H22" s="3">
        <v>0.24253320058475328</v>
      </c>
      <c r="I22" s="6">
        <v>5.5903215962203925</v>
      </c>
      <c r="J22" s="4">
        <v>4.3241466825994408</v>
      </c>
      <c r="K22" s="4">
        <v>7.9259355239651302E-3</v>
      </c>
      <c r="L22" s="5">
        <v>0</v>
      </c>
      <c r="M22" s="3">
        <v>0.46097727619553014</v>
      </c>
      <c r="N22" s="3">
        <v>100</v>
      </c>
    </row>
    <row r="23" spans="1:14" x14ac:dyDescent="0.25">
      <c r="A23" s="13" t="s">
        <v>56</v>
      </c>
      <c r="B23" s="3">
        <v>54.635032249500647</v>
      </c>
      <c r="C23" s="3">
        <v>1.8932468690628805</v>
      </c>
      <c r="D23" s="3">
        <v>17.485842828746886</v>
      </c>
      <c r="E23" s="3">
        <v>9.0753530870132515</v>
      </c>
      <c r="F23" s="4">
        <v>0.17495346022168096</v>
      </c>
      <c r="G23" s="3">
        <v>2.0893963057084419</v>
      </c>
      <c r="H23" s="3">
        <v>6.1674050339354451</v>
      </c>
      <c r="I23" s="6">
        <v>5.016685158113642</v>
      </c>
      <c r="J23" s="4">
        <v>2.4469014940205289</v>
      </c>
      <c r="K23" s="4">
        <v>0.69781591121793618</v>
      </c>
      <c r="L23" s="5">
        <v>0</v>
      </c>
      <c r="M23" s="3">
        <v>0.31736760245865819</v>
      </c>
      <c r="N23" s="3">
        <v>100</v>
      </c>
    </row>
    <row r="24" spans="1:14" x14ac:dyDescent="0.25">
      <c r="A24" s="13" t="s">
        <v>57</v>
      </c>
      <c r="B24" s="3">
        <v>57.185742982012073</v>
      </c>
      <c r="C24" s="3">
        <v>1.871344442218472</v>
      </c>
      <c r="D24" s="3">
        <v>15.501964003896589</v>
      </c>
      <c r="E24" s="3">
        <v>9.9673494196192394</v>
      </c>
      <c r="F24" s="4">
        <v>0.20436094310538727</v>
      </c>
      <c r="G24" s="3">
        <v>1.8000394799426283</v>
      </c>
      <c r="H24" s="3">
        <v>4.6298163135251631</v>
      </c>
      <c r="I24" s="6">
        <v>5.0826331353299903</v>
      </c>
      <c r="J24" s="4">
        <v>3.4035027997391585</v>
      </c>
      <c r="K24" s="4">
        <v>0.67103417063045612</v>
      </c>
      <c r="L24" s="5">
        <v>0</v>
      </c>
      <c r="M24" s="3">
        <v>-0.31778769001914148</v>
      </c>
      <c r="N24" s="3">
        <v>100.00000000000001</v>
      </c>
    </row>
    <row r="25" spans="1:14" x14ac:dyDescent="0.25">
      <c r="A25" s="13" t="s">
        <v>58</v>
      </c>
      <c r="B25" s="3">
        <v>70.115437795867592</v>
      </c>
      <c r="C25" s="3">
        <v>0.23842778513577756</v>
      </c>
      <c r="D25" s="3">
        <v>9.5707800355333372</v>
      </c>
      <c r="E25" s="3">
        <v>4.3706807082748087</v>
      </c>
      <c r="F25" s="4">
        <v>0.12045855720606441</v>
      </c>
      <c r="G25" s="3">
        <v>0.19167822806219634</v>
      </c>
      <c r="H25" s="3">
        <v>2.2946495595112153</v>
      </c>
      <c r="I25" s="6">
        <v>4.4773844264241962</v>
      </c>
      <c r="J25" s="4">
        <v>4.4482146189900034</v>
      </c>
      <c r="K25" s="4">
        <v>2.0145694891321668E-2</v>
      </c>
      <c r="L25" s="5">
        <v>3.6560873166932798E-3</v>
      </c>
      <c r="M25" s="3">
        <v>4.148486502786775</v>
      </c>
      <c r="N25" s="3">
        <v>100</v>
      </c>
    </row>
    <row r="26" spans="1:14" x14ac:dyDescent="0.25">
      <c r="A26" s="13" t="s">
        <v>59</v>
      </c>
      <c r="B26" s="3">
        <v>67.645949112049124</v>
      </c>
      <c r="C26" s="3">
        <v>0.47123659348277541</v>
      </c>
      <c r="D26" s="3">
        <v>12.525801646267453</v>
      </c>
      <c r="E26" s="3">
        <v>6.6676231225809737</v>
      </c>
      <c r="F26" s="4">
        <v>0.26394070096362121</v>
      </c>
      <c r="G26" s="3">
        <v>0.20123436156460639</v>
      </c>
      <c r="H26" s="3">
        <v>1.0440196866137055</v>
      </c>
      <c r="I26" s="6">
        <v>5.6784467116530744</v>
      </c>
      <c r="J26" s="4">
        <v>4.6800792798508457</v>
      </c>
      <c r="K26" s="4">
        <v>2.354393648327743E-2</v>
      </c>
      <c r="L26" s="5">
        <v>4.9200862740322503E-2</v>
      </c>
      <c r="M26" s="3">
        <v>0.74892398575021824</v>
      </c>
      <c r="N26" s="3">
        <v>100.00000000000001</v>
      </c>
    </row>
    <row r="27" spans="1:14" x14ac:dyDescent="0.25">
      <c r="A27" s="13" t="s">
        <v>60</v>
      </c>
      <c r="B27" s="3">
        <v>56.797666455091345</v>
      </c>
      <c r="C27" s="3">
        <v>1.8725435154438834</v>
      </c>
      <c r="D27" s="3">
        <v>15.473962935871466</v>
      </c>
      <c r="E27" s="3">
        <v>10.271364231596678</v>
      </c>
      <c r="F27" s="4">
        <v>0.21209922140384649</v>
      </c>
      <c r="G27" s="3">
        <v>1.7623794256703416</v>
      </c>
      <c r="H27" s="3">
        <v>4.5529974135938245</v>
      </c>
      <c r="I27" s="6">
        <v>5.0517082462823675</v>
      </c>
      <c r="J27" s="4">
        <v>3.5134577812674088</v>
      </c>
      <c r="K27" s="4">
        <v>0.67352985319576542</v>
      </c>
      <c r="L27" s="5">
        <v>3.489252420260381E-2</v>
      </c>
      <c r="M27" s="3">
        <v>-0.21660160361954914</v>
      </c>
      <c r="N27" s="3">
        <v>99.999999999999986</v>
      </c>
    </row>
    <row r="28" spans="1:14" x14ac:dyDescent="0.25">
      <c r="A28" s="13" t="s">
        <v>61</v>
      </c>
      <c r="B28" s="3">
        <v>69.149637077294599</v>
      </c>
      <c r="C28" s="3">
        <v>0.53255912592114751</v>
      </c>
      <c r="D28" s="3">
        <v>13.835735777964922</v>
      </c>
      <c r="E28" s="3">
        <v>5.0778050616669521</v>
      </c>
      <c r="F28" s="4">
        <v>0.15934846344233294</v>
      </c>
      <c r="G28" s="3">
        <v>0.28728127171520318</v>
      </c>
      <c r="H28" s="3">
        <v>1.3745625882719226</v>
      </c>
      <c r="I28" s="6">
        <v>5.1570385108660322</v>
      </c>
      <c r="J28" s="4">
        <v>4.2250504895062981</v>
      </c>
      <c r="K28" s="4">
        <v>8.2712974304708392E-2</v>
      </c>
      <c r="L28" s="5">
        <v>0</v>
      </c>
      <c r="M28" s="3">
        <v>0.11826865904589021</v>
      </c>
      <c r="N28" s="3">
        <v>100</v>
      </c>
    </row>
    <row r="29" spans="1:14" x14ac:dyDescent="0.25">
      <c r="A29" s="13" t="s">
        <v>62</v>
      </c>
      <c r="B29" s="3">
        <v>55.033962670863765</v>
      </c>
      <c r="C29" s="3">
        <v>1.795686122827663</v>
      </c>
      <c r="D29" s="3">
        <v>16.840887420706029</v>
      </c>
      <c r="E29" s="3">
        <v>9.2329585201099995</v>
      </c>
      <c r="F29" s="4">
        <v>0.17629766365955021</v>
      </c>
      <c r="G29" s="3">
        <v>1.9976874043829129</v>
      </c>
      <c r="H29" s="3">
        <v>6.1126230978012002</v>
      </c>
      <c r="I29" s="6">
        <v>4.5356638146220547</v>
      </c>
      <c r="J29" s="4">
        <v>2.7484813978141731</v>
      </c>
      <c r="K29" s="4">
        <v>0.78438692076267802</v>
      </c>
      <c r="L29" s="5">
        <v>7.7051304362441231E-2</v>
      </c>
      <c r="M29" s="3">
        <v>0.66431366208750708</v>
      </c>
      <c r="N29" s="3">
        <v>100</v>
      </c>
    </row>
    <row r="30" spans="1:14" x14ac:dyDescent="0.25">
      <c r="A30" s="13" t="s">
        <v>63</v>
      </c>
      <c r="B30" s="3">
        <v>65.928345541047079</v>
      </c>
      <c r="C30" s="3">
        <v>0.55402908640222814</v>
      </c>
      <c r="D30" s="3">
        <v>14.687708746995158</v>
      </c>
      <c r="E30" s="3">
        <v>5.4564229423129005</v>
      </c>
      <c r="F30" s="4">
        <v>0.18134731134358997</v>
      </c>
      <c r="G30" s="3">
        <v>0.52344613444473254</v>
      </c>
      <c r="H30" s="3">
        <v>1.2588951321197912</v>
      </c>
      <c r="I30" s="6">
        <v>5.9065016184151338</v>
      </c>
      <c r="J30" s="4">
        <v>4.7971759810782197</v>
      </c>
      <c r="K30" s="4">
        <v>0.10413746188121444</v>
      </c>
      <c r="L30" s="5">
        <v>1.6655673080845184E-3</v>
      </c>
      <c r="M30" s="3">
        <v>0.60032447665190114</v>
      </c>
      <c r="N30" s="3">
        <v>100</v>
      </c>
    </row>
    <row r="31" spans="1:14" x14ac:dyDescent="0.25">
      <c r="A31" s="13" t="s">
        <v>64</v>
      </c>
      <c r="B31" s="3">
        <v>63.353789969731636</v>
      </c>
      <c r="C31" s="3">
        <v>0.64939402122829981</v>
      </c>
      <c r="D31" s="3">
        <v>14.623436997160649</v>
      </c>
      <c r="E31" s="3">
        <v>5.6684378588802513</v>
      </c>
      <c r="F31" s="4">
        <v>0.18115170047312093</v>
      </c>
      <c r="G31" s="3">
        <v>0.58487145965512799</v>
      </c>
      <c r="H31" s="3">
        <v>2.525240999451404</v>
      </c>
      <c r="I31" s="6">
        <v>5.7312212956920447</v>
      </c>
      <c r="J31" s="4">
        <v>4.7756319301342751</v>
      </c>
      <c r="K31" s="4">
        <v>0.15224797820154942</v>
      </c>
      <c r="L31" s="5">
        <v>1.4615670274917213E-2</v>
      </c>
      <c r="M31" s="3">
        <v>1.7399601191167107</v>
      </c>
      <c r="N31" s="3">
        <v>99.999999999999986</v>
      </c>
    </row>
    <row r="32" spans="1:14" x14ac:dyDescent="0.25">
      <c r="A32" s="13" t="s">
        <v>65</v>
      </c>
      <c r="B32" s="3">
        <v>48.343790916506492</v>
      </c>
      <c r="C32" s="3">
        <v>3.1203131351395252</v>
      </c>
      <c r="D32" s="3">
        <v>15.188832237533164</v>
      </c>
      <c r="E32" s="3">
        <v>12.29219471525135</v>
      </c>
      <c r="F32" s="4">
        <v>0.18044860566097706</v>
      </c>
      <c r="G32" s="3">
        <v>6.1990233338389329</v>
      </c>
      <c r="H32" s="3">
        <v>9.5836554895066364</v>
      </c>
      <c r="I32" s="6">
        <v>3.4422795822604191</v>
      </c>
      <c r="J32" s="4">
        <v>1.4890451368145095</v>
      </c>
      <c r="K32" s="4">
        <v>0.46338144155237437</v>
      </c>
      <c r="L32" s="5">
        <v>1.1248091096670512E-2</v>
      </c>
      <c r="M32" s="3">
        <v>-0.314212685161048</v>
      </c>
      <c r="N32" s="3">
        <v>100</v>
      </c>
    </row>
    <row r="33" spans="1:14" x14ac:dyDescent="0.25">
      <c r="A33" s="13" t="s">
        <v>66</v>
      </c>
      <c r="B33" s="3">
        <v>66.882836774879991</v>
      </c>
      <c r="C33" s="3">
        <v>0.34601390960979533</v>
      </c>
      <c r="D33" s="3">
        <v>13.33514282871317</v>
      </c>
      <c r="E33" s="3">
        <v>4.5566937157333323</v>
      </c>
      <c r="F33" s="4">
        <v>0.14863551627891045</v>
      </c>
      <c r="G33" s="3">
        <v>0.22103413858435031</v>
      </c>
      <c r="H33" s="3">
        <v>2.3117791839736364</v>
      </c>
      <c r="I33" s="6">
        <v>5.7032580041198608</v>
      </c>
      <c r="J33" s="4">
        <v>4.8231793639726268</v>
      </c>
      <c r="K33" s="4">
        <v>3.6403141957193769E-2</v>
      </c>
      <c r="L33" s="5">
        <v>1.0271050589617955E-3</v>
      </c>
      <c r="M33" s="3">
        <v>1.6339963171181624</v>
      </c>
      <c r="N33" s="3">
        <v>100</v>
      </c>
    </row>
    <row r="34" spans="1:14" x14ac:dyDescent="0.25">
      <c r="A34" s="13" t="s">
        <v>67</v>
      </c>
      <c r="B34" s="3">
        <v>71.444976898677169</v>
      </c>
      <c r="C34" s="3">
        <v>0.39752771781762491</v>
      </c>
      <c r="D34" s="3">
        <v>11.087194257641881</v>
      </c>
      <c r="E34" s="3">
        <v>5.4475520814297953</v>
      </c>
      <c r="F34" s="4">
        <v>0.14665514641190533</v>
      </c>
      <c r="G34" s="3">
        <v>8.9598383380377566E-2</v>
      </c>
      <c r="H34" s="3">
        <v>0.82459019124012822</v>
      </c>
      <c r="I34" s="6">
        <v>5.5638153294768404</v>
      </c>
      <c r="J34" s="4">
        <v>4.5286768999289686</v>
      </c>
      <c r="K34" s="4">
        <v>3.6073453667674713E-2</v>
      </c>
      <c r="L34" s="5">
        <v>3.5220651686702562E-3</v>
      </c>
      <c r="M34" s="3">
        <v>0.42981757515898322</v>
      </c>
      <c r="N34" s="3">
        <v>100</v>
      </c>
    </row>
    <row r="35" spans="1:14" x14ac:dyDescent="0.25">
      <c r="A35" s="13" t="s">
        <v>68</v>
      </c>
      <c r="B35" s="3">
        <v>71.086660026176816</v>
      </c>
      <c r="C35" s="3">
        <v>0.39298774988489948</v>
      </c>
      <c r="D35" s="3">
        <v>11.267198571061021</v>
      </c>
      <c r="E35" s="3">
        <v>5.5830005549197814</v>
      </c>
      <c r="F35" s="4">
        <v>0.15764936273592045</v>
      </c>
      <c r="G35" s="3">
        <v>9.2893238601599537E-2</v>
      </c>
      <c r="H35" s="3">
        <v>0.81693989139088397</v>
      </c>
      <c r="I35" s="6">
        <v>5.4855884635072147</v>
      </c>
      <c r="J35" s="4">
        <v>4.6970278326809627</v>
      </c>
      <c r="K35" s="4">
        <v>3.0299940127575201E-2</v>
      </c>
      <c r="L35" s="5">
        <v>2.6374731322810346E-3</v>
      </c>
      <c r="M35" s="3">
        <v>0.3871168957810322</v>
      </c>
      <c r="N35" s="3">
        <v>100</v>
      </c>
    </row>
    <row r="36" spans="1:14" x14ac:dyDescent="0.25">
      <c r="A36" s="13" t="s">
        <v>69</v>
      </c>
      <c r="B36" s="3">
        <v>65.691639177528103</v>
      </c>
      <c r="C36" s="3">
        <v>0.57140007842953178</v>
      </c>
      <c r="D36" s="3">
        <v>14.24638895603071</v>
      </c>
      <c r="E36" s="3">
        <v>5.1827471287974323</v>
      </c>
      <c r="F36" s="4">
        <v>0.15821415385160317</v>
      </c>
      <c r="G36" s="3">
        <v>0.34129824348147142</v>
      </c>
      <c r="H36" s="3">
        <v>1.3470302835379293</v>
      </c>
      <c r="I36" s="6">
        <v>5.3300963401971604</v>
      </c>
      <c r="J36" s="4">
        <v>5.0555545015158332</v>
      </c>
      <c r="K36" s="4">
        <v>0.11314311918049333</v>
      </c>
      <c r="L36" s="5">
        <v>9.7664996316429182E-3</v>
      </c>
      <c r="M36" s="3">
        <v>1.952721517818137</v>
      </c>
      <c r="N36" s="3">
        <v>100.00000000000001</v>
      </c>
    </row>
    <row r="37" spans="1:14" x14ac:dyDescent="0.25">
      <c r="A37" s="13" t="s">
        <v>70</v>
      </c>
      <c r="B37" s="3">
        <v>46.853150289612479</v>
      </c>
      <c r="C37" s="3">
        <v>3.147549945087317</v>
      </c>
      <c r="D37" s="3">
        <v>15.317101876718423</v>
      </c>
      <c r="E37" s="3">
        <v>12.805231287129217</v>
      </c>
      <c r="F37" s="4">
        <v>0.18938669705437369</v>
      </c>
      <c r="G37" s="3">
        <v>6.8629615606622814</v>
      </c>
      <c r="H37" s="3">
        <v>10.072452486987551</v>
      </c>
      <c r="I37" s="6">
        <v>3.3281474915598763</v>
      </c>
      <c r="J37" s="4">
        <v>1.1623495492600089</v>
      </c>
      <c r="K37" s="4">
        <v>0.58771821035149163</v>
      </c>
      <c r="L37" s="5">
        <v>6.7169272357259044E-2</v>
      </c>
      <c r="M37" s="3">
        <v>-0.39321866678028095</v>
      </c>
      <c r="N37" s="3">
        <v>100</v>
      </c>
    </row>
    <row r="38" spans="1:14" x14ac:dyDescent="0.25">
      <c r="A38" s="13" t="s">
        <v>71</v>
      </c>
      <c r="B38" s="3">
        <v>47.88250455257203</v>
      </c>
      <c r="C38" s="3">
        <v>3.1633218275154684</v>
      </c>
      <c r="D38" s="3">
        <v>14.910387092618679</v>
      </c>
      <c r="E38" s="3">
        <v>12.563422500229024</v>
      </c>
      <c r="F38" s="4">
        <v>0.19645334484352628</v>
      </c>
      <c r="G38" s="3">
        <v>6.3811733475056664</v>
      </c>
      <c r="H38" s="3">
        <v>9.5590616149441185</v>
      </c>
      <c r="I38" s="6">
        <v>3.3820549716451276</v>
      </c>
      <c r="J38" s="4">
        <v>1.3936715661639478</v>
      </c>
      <c r="K38" s="4">
        <v>0.68447151189624778</v>
      </c>
      <c r="L38" s="5">
        <v>3.7800086723071731E-2</v>
      </c>
      <c r="M38" s="3">
        <v>-0.15432241665688975</v>
      </c>
      <c r="N38" s="3">
        <v>100</v>
      </c>
    </row>
    <row r="39" spans="1:14" x14ac:dyDescent="0.25">
      <c r="A39" s="13" t="s">
        <v>72</v>
      </c>
      <c r="B39" s="3">
        <v>47.437065326742108</v>
      </c>
      <c r="C39" s="3">
        <v>3.2253977622381185</v>
      </c>
      <c r="D39" s="3">
        <v>14.957908678515668</v>
      </c>
      <c r="E39" s="3">
        <v>12.95496635444673</v>
      </c>
      <c r="F39" s="4">
        <v>0.19693552993349001</v>
      </c>
      <c r="G39" s="3">
        <v>6.6313730259555026</v>
      </c>
      <c r="H39" s="3">
        <v>9.419255683745595</v>
      </c>
      <c r="I39" s="6">
        <v>3.4314303732066609</v>
      </c>
      <c r="J39" s="4">
        <v>1.40111761827899</v>
      </c>
      <c r="K39" s="4">
        <v>0.68556723612803561</v>
      </c>
      <c r="L39" s="5">
        <v>5.3821975137914292E-2</v>
      </c>
      <c r="M39" s="3">
        <v>-0.39483956432880774</v>
      </c>
      <c r="N39" s="3">
        <v>100.00000000000001</v>
      </c>
    </row>
    <row r="40" spans="1:14" x14ac:dyDescent="0.25">
      <c r="A40" s="13" t="s">
        <v>76</v>
      </c>
      <c r="B40" s="3">
        <v>57.441738683133011</v>
      </c>
      <c r="C40" s="3">
        <v>1.4302135571890613</v>
      </c>
      <c r="D40" s="3">
        <v>13.830341363367737</v>
      </c>
      <c r="E40" s="3">
        <v>12.394441160413901</v>
      </c>
      <c r="F40" s="4">
        <v>0.44643925681878766</v>
      </c>
      <c r="G40" s="3">
        <v>1.1629983828316881</v>
      </c>
      <c r="H40" s="3">
        <v>4.7799980548984786</v>
      </c>
      <c r="I40" s="6">
        <v>5.3232327835805258</v>
      </c>
      <c r="J40" s="4">
        <v>2.6158526349234092</v>
      </c>
      <c r="K40" s="4">
        <v>0.49838436639284395</v>
      </c>
      <c r="L40" s="5">
        <v>0.21545862060478857</v>
      </c>
      <c r="M40" s="3">
        <v>-0.13909886415421749</v>
      </c>
      <c r="N40" s="3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FC764-837E-48A2-9D6B-5663345A6C08}">
  <dimension ref="A1:AH17"/>
  <sheetViews>
    <sheetView workbookViewId="0">
      <selection activeCell="B25" sqref="B25"/>
    </sheetView>
  </sheetViews>
  <sheetFormatPr defaultRowHeight="15" x14ac:dyDescent="0.25"/>
  <sheetData>
    <row r="1" spans="1:34" s="18" customFormat="1" x14ac:dyDescent="0.25">
      <c r="A1" s="18" t="s">
        <v>125</v>
      </c>
    </row>
    <row r="2" spans="1:34" s="24" customFormat="1" x14ac:dyDescent="0.25">
      <c r="A2" s="22" t="s">
        <v>78</v>
      </c>
      <c r="B2" s="23" t="s">
        <v>6</v>
      </c>
      <c r="C2" s="23" t="s">
        <v>7</v>
      </c>
      <c r="D2" s="23" t="s">
        <v>8</v>
      </c>
      <c r="E2" s="23" t="s">
        <v>9</v>
      </c>
      <c r="F2" s="23" t="s">
        <v>11</v>
      </c>
      <c r="G2" s="23" t="s">
        <v>12</v>
      </c>
      <c r="H2" s="23" t="s">
        <v>13</v>
      </c>
      <c r="I2" s="23" t="s">
        <v>14</v>
      </c>
      <c r="J2" s="23" t="s">
        <v>15</v>
      </c>
      <c r="K2" s="23" t="s">
        <v>16</v>
      </c>
      <c r="L2" s="23" t="s">
        <v>17</v>
      </c>
      <c r="M2" s="23" t="s">
        <v>18</v>
      </c>
      <c r="N2" s="23" t="s">
        <v>19</v>
      </c>
      <c r="O2" s="21" t="s">
        <v>1</v>
      </c>
      <c r="P2" s="21" t="s">
        <v>20</v>
      </c>
      <c r="Q2" s="21" t="s">
        <v>21</v>
      </c>
      <c r="R2" s="21" t="s">
        <v>22</v>
      </c>
      <c r="S2" s="21" t="s">
        <v>23</v>
      </c>
      <c r="T2" s="21" t="s">
        <v>24</v>
      </c>
      <c r="U2" s="21" t="s">
        <v>25</v>
      </c>
      <c r="V2" s="21" t="s">
        <v>26</v>
      </c>
      <c r="W2" s="21" t="s">
        <v>27</v>
      </c>
      <c r="X2" s="21" t="s">
        <v>28</v>
      </c>
      <c r="Y2" s="21" t="s">
        <v>29</v>
      </c>
      <c r="Z2" s="21" t="s">
        <v>30</v>
      </c>
      <c r="AA2" s="21" t="s">
        <v>31</v>
      </c>
      <c r="AB2" s="21" t="s">
        <v>32</v>
      </c>
      <c r="AC2" s="21"/>
      <c r="AD2" s="21"/>
      <c r="AE2" s="21"/>
      <c r="AF2" s="21"/>
      <c r="AG2" s="21"/>
      <c r="AH2" s="21"/>
    </row>
    <row r="3" spans="1:34" x14ac:dyDescent="0.25">
      <c r="A3" s="2" t="s">
        <v>88</v>
      </c>
      <c r="B3" s="3">
        <v>48.632921559036006</v>
      </c>
      <c r="C3" s="3">
        <v>3.1099524386467601</v>
      </c>
      <c r="D3" s="3">
        <v>15.609377321672243</v>
      </c>
      <c r="E3" s="3">
        <v>12.171818563810467</v>
      </c>
      <c r="F3" s="4">
        <v>0.20759800884005614</v>
      </c>
      <c r="G3" s="3">
        <v>4.7936696048048884</v>
      </c>
      <c r="H3" s="3">
        <v>8.6267358781845349</v>
      </c>
      <c r="I3" s="6">
        <v>4.1717405639001344</v>
      </c>
      <c r="J3" s="4">
        <v>1.4076160842726664</v>
      </c>
      <c r="K3" s="4">
        <v>1.0179028089851818</v>
      </c>
      <c r="L3" s="5">
        <v>6.1478415439713482E-2</v>
      </c>
      <c r="M3" s="3">
        <v>-0.4856900710607211</v>
      </c>
      <c r="N3" s="3">
        <v>99.325121176531908</v>
      </c>
      <c r="O3" s="7">
        <v>56.380081335609916</v>
      </c>
      <c r="P3" s="7">
        <v>120.12861466820115</v>
      </c>
      <c r="Q3" s="7">
        <v>14.754865371236823</v>
      </c>
      <c r="R3" s="7">
        <v>62.729776926884398</v>
      </c>
      <c r="S3" s="7">
        <v>12.221262936531122</v>
      </c>
      <c r="T3" s="7">
        <v>4.0935155808683632</v>
      </c>
      <c r="U3" s="7">
        <v>10.515285168384086</v>
      </c>
      <c r="V3" s="7">
        <v>1.5768865611060141</v>
      </c>
      <c r="W3" s="7">
        <v>8.5651489659606064</v>
      </c>
      <c r="X3" s="7">
        <v>1.5840815244062534</v>
      </c>
      <c r="Y3" s="7">
        <v>4.0837909376392396</v>
      </c>
      <c r="Z3" s="7">
        <v>0.56833268495455003</v>
      </c>
      <c r="AA3" s="7">
        <v>3.2819816447340324</v>
      </c>
      <c r="AB3" s="7">
        <v>0.47066538418684223</v>
      </c>
      <c r="AC3" s="7"/>
      <c r="AD3" s="7"/>
      <c r="AE3" s="7"/>
      <c r="AF3" s="7"/>
      <c r="AG3" s="7"/>
      <c r="AH3" s="7"/>
    </row>
    <row r="4" spans="1:34" x14ac:dyDescent="0.25">
      <c r="A4" s="2" t="s">
        <v>87</v>
      </c>
      <c r="B4" s="3">
        <v>48.482860776762273</v>
      </c>
      <c r="C4" s="3">
        <v>3.1517686428892429</v>
      </c>
      <c r="D4" s="3">
        <v>15.715186065917253</v>
      </c>
      <c r="E4" s="3">
        <v>12.316204268674008</v>
      </c>
      <c r="F4" s="4">
        <v>0.21034542645832094</v>
      </c>
      <c r="G4" s="3">
        <v>4.9123275057368794</v>
      </c>
      <c r="H4" s="3">
        <v>8.6753359242215584</v>
      </c>
      <c r="I4" s="6">
        <v>4.1403924252418207</v>
      </c>
      <c r="J4" s="4">
        <v>1.3744685174779769</v>
      </c>
      <c r="K4" s="4">
        <v>1.0162582113862559</v>
      </c>
      <c r="L4" s="5">
        <v>7.1874405693887061E-2</v>
      </c>
      <c r="M4" s="3">
        <v>-0.62429854096512316</v>
      </c>
      <c r="N4" s="3">
        <v>99.442723629494367</v>
      </c>
      <c r="O4" s="8"/>
      <c r="P4" s="8"/>
      <c r="Q4" s="7"/>
      <c r="R4" s="8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15"/>
      <c r="AG4" s="15"/>
      <c r="AH4" s="15"/>
    </row>
    <row r="5" spans="1:34" x14ac:dyDescent="0.25">
      <c r="A5" s="2" t="s">
        <v>89</v>
      </c>
      <c r="B5" s="3">
        <v>48.10537234825614</v>
      </c>
      <c r="C5" s="3">
        <v>3.1958561744186231</v>
      </c>
      <c r="D5" s="3">
        <v>15.654804971913984</v>
      </c>
      <c r="E5" s="3">
        <v>12.301559554918153</v>
      </c>
      <c r="F5" s="4">
        <v>0.20447532153390266</v>
      </c>
      <c r="G5" s="3">
        <v>5.1036653884023107</v>
      </c>
      <c r="H5" s="3">
        <v>8.9439889580412579</v>
      </c>
      <c r="I5" s="6">
        <v>4.0714857495684766</v>
      </c>
      <c r="J5" s="4">
        <v>1.3548612633056805</v>
      </c>
      <c r="K5" s="4">
        <v>0.99431740603738694</v>
      </c>
      <c r="L5" s="5">
        <v>2.8638514012438748E-2</v>
      </c>
      <c r="M5" s="3">
        <v>-0.69902912621357272</v>
      </c>
      <c r="N5" s="3">
        <v>99.25999652419479</v>
      </c>
      <c r="O5" s="7">
        <v>55.741799384909704</v>
      </c>
      <c r="P5" s="7">
        <v>116.84372800966801</v>
      </c>
      <c r="Q5" s="7">
        <v>14.348249485378874</v>
      </c>
      <c r="R5" s="7">
        <v>59.889312261678256</v>
      </c>
      <c r="S5" s="7">
        <v>11.811400332789766</v>
      </c>
      <c r="T5" s="7">
        <v>3.8737024820105748</v>
      </c>
      <c r="U5" s="7">
        <v>10.661050793665401</v>
      </c>
      <c r="V5" s="7">
        <v>1.5046505666555567</v>
      </c>
      <c r="W5" s="7">
        <v>8.119135266072794</v>
      </c>
      <c r="X5" s="7">
        <v>1.504899320349079</v>
      </c>
      <c r="Y5" s="7">
        <v>3.9225375618225344</v>
      </c>
      <c r="Z5" s="7">
        <v>0.5236613143681027</v>
      </c>
      <c r="AA5" s="7">
        <v>3.1267698146476031</v>
      </c>
      <c r="AB5" s="7">
        <v>0.44470129481095938</v>
      </c>
      <c r="AC5" s="7"/>
      <c r="AD5" s="7"/>
      <c r="AE5" s="7"/>
      <c r="AF5" s="7"/>
      <c r="AG5" s="7"/>
      <c r="AH5" s="7"/>
    </row>
    <row r="6" spans="1:34" x14ac:dyDescent="0.25">
      <c r="A6" s="2" t="s">
        <v>90</v>
      </c>
      <c r="B6" s="3">
        <v>47.998799097991878</v>
      </c>
      <c r="C6" s="3">
        <v>3.1507889199663679</v>
      </c>
      <c r="D6" s="3">
        <v>15.612538206111696</v>
      </c>
      <c r="E6" s="3">
        <v>12.327920039678693</v>
      </c>
      <c r="F6" s="4">
        <v>0.20936707563758458</v>
      </c>
      <c r="G6" s="3">
        <v>5.143320908125717</v>
      </c>
      <c r="H6" s="3">
        <v>8.8096624411314064</v>
      </c>
      <c r="I6" s="6">
        <v>4.11942082829776</v>
      </c>
      <c r="J6" s="4">
        <v>1.3715274293521325</v>
      </c>
      <c r="K6" s="4">
        <v>1.0042904993777819</v>
      </c>
      <c r="L6" s="5">
        <v>2.311903847863684E-2</v>
      </c>
      <c r="M6" s="3">
        <v>-0.66369553368168077</v>
      </c>
      <c r="N6" s="3">
        <v>99.107058950467987</v>
      </c>
      <c r="O6" s="7">
        <v>58.150428292384859</v>
      </c>
      <c r="P6" s="7">
        <v>119.825135169809</v>
      </c>
      <c r="Q6" s="7">
        <v>14.698395272912421</v>
      </c>
      <c r="R6" s="7">
        <v>61.655914478202327</v>
      </c>
      <c r="S6" s="7">
        <v>12.167274255630815</v>
      </c>
      <c r="T6" s="7">
        <v>3.9158174004613548</v>
      </c>
      <c r="U6" s="7">
        <v>10.99551305027342</v>
      </c>
      <c r="V6" s="7">
        <v>1.5609643928965218</v>
      </c>
      <c r="W6" s="7">
        <v>8.3750273011140504</v>
      </c>
      <c r="X6" s="7">
        <v>1.5811600606175276</v>
      </c>
      <c r="Y6" s="7">
        <v>4.0200611328915272</v>
      </c>
      <c r="Z6" s="7">
        <v>0.54895936118755218</v>
      </c>
      <c r="AA6" s="7">
        <v>3.2277311401720854</v>
      </c>
      <c r="AB6" s="7">
        <v>0.45272544828820172</v>
      </c>
      <c r="AC6" s="7"/>
      <c r="AD6" s="7"/>
      <c r="AE6" s="7"/>
      <c r="AF6" s="7"/>
      <c r="AG6" s="7"/>
      <c r="AH6" s="7"/>
    </row>
    <row r="7" spans="1:34" x14ac:dyDescent="0.25">
      <c r="A7" s="2" t="s">
        <v>34</v>
      </c>
      <c r="B7" s="3">
        <v>49.629018789002856</v>
      </c>
      <c r="C7" s="3">
        <v>2.8624578089383466</v>
      </c>
      <c r="D7" s="3">
        <v>15.771339598153682</v>
      </c>
      <c r="E7" s="3">
        <v>11.831725074669453</v>
      </c>
      <c r="F7" s="4">
        <v>0.22038840748896957</v>
      </c>
      <c r="G7" s="3">
        <v>4.263414431959168</v>
      </c>
      <c r="H7" s="3">
        <v>7.7886819703837311</v>
      </c>
      <c r="I7" s="3">
        <v>4.5735629447154098</v>
      </c>
      <c r="J7" s="4">
        <v>1.6558429999836397</v>
      </c>
      <c r="K7" s="4">
        <v>0.98287376495127876</v>
      </c>
      <c r="L7" s="5">
        <v>3.4799459808993238E-2</v>
      </c>
      <c r="M7" s="3">
        <v>-0.54876136719977009</v>
      </c>
      <c r="N7" s="3">
        <v>99.065343882855743</v>
      </c>
      <c r="O7" s="7">
        <v>64.993707257944905</v>
      </c>
      <c r="P7" s="7">
        <v>134.47631018707619</v>
      </c>
      <c r="Q7" s="7">
        <v>16.513845922034442</v>
      </c>
      <c r="R7" s="7">
        <v>67.66841118360513</v>
      </c>
      <c r="S7" s="7">
        <v>13.242764521032214</v>
      </c>
      <c r="T7" s="7">
        <v>4.429133731422076</v>
      </c>
      <c r="U7" s="7">
        <v>11.311823914111391</v>
      </c>
      <c r="V7" s="7">
        <v>1.6716662845239334</v>
      </c>
      <c r="W7" s="7">
        <v>9.1968617969511861</v>
      </c>
      <c r="X7" s="7">
        <v>1.7155371924413167</v>
      </c>
      <c r="Y7" s="7">
        <v>4.4470113595839518</v>
      </c>
      <c r="Z7" s="7">
        <v>0.61497008993696822</v>
      </c>
      <c r="AA7" s="7">
        <v>3.6117943632048366</v>
      </c>
      <c r="AB7" s="7">
        <v>0.51246257348117175</v>
      </c>
      <c r="AC7" s="7"/>
      <c r="AD7" s="7"/>
      <c r="AE7" s="7"/>
      <c r="AF7" s="7"/>
      <c r="AG7" s="7"/>
      <c r="AH7" s="7"/>
    </row>
    <row r="8" spans="1:34" x14ac:dyDescent="0.25">
      <c r="A8" s="2" t="s">
        <v>36</v>
      </c>
      <c r="B8" s="3">
        <v>52.098383192269537</v>
      </c>
      <c r="C8" s="3">
        <v>2.4003211610440305</v>
      </c>
      <c r="D8" s="3">
        <v>16.237482529045526</v>
      </c>
      <c r="E8" s="3">
        <v>10.728717297539333</v>
      </c>
      <c r="F8" s="4">
        <v>0.22502068876936662</v>
      </c>
      <c r="G8" s="3">
        <v>3.3518828046208653</v>
      </c>
      <c r="H8" s="3">
        <v>6.8457499347779054</v>
      </c>
      <c r="I8" s="3">
        <v>5.2119411643360021</v>
      </c>
      <c r="J8" s="4">
        <v>1.9038643801299793</v>
      </c>
      <c r="K8" s="4">
        <v>0.90256494730575254</v>
      </c>
      <c r="L8" s="5">
        <v>1.9439388122768898E-2</v>
      </c>
      <c r="M8" s="3">
        <v>-0.5054186713321005</v>
      </c>
      <c r="N8" s="3">
        <v>99.419948816628946</v>
      </c>
      <c r="O8" s="7">
        <v>71.886187998391847</v>
      </c>
      <c r="P8" s="7">
        <v>148.07462596815765</v>
      </c>
      <c r="Q8" s="7">
        <v>18.216865206526641</v>
      </c>
      <c r="R8" s="7">
        <v>73.173017798039695</v>
      </c>
      <c r="S8" s="7">
        <v>13.806124528937936</v>
      </c>
      <c r="T8" s="7">
        <v>4.7876450219192543</v>
      </c>
      <c r="U8" s="7">
        <v>11.803791247877662</v>
      </c>
      <c r="V8" s="7">
        <v>1.7962793560714543</v>
      </c>
      <c r="W8" s="7">
        <v>9.8555771260157563</v>
      </c>
      <c r="X8" s="7">
        <v>1.8967201395578432</v>
      </c>
      <c r="Y8" s="7">
        <v>4.8134313302607366</v>
      </c>
      <c r="Z8" s="7">
        <v>0.67293657869244283</v>
      </c>
      <c r="AA8" s="7">
        <v>4.0201550050053045</v>
      </c>
      <c r="AB8" s="7">
        <v>0.58257090913801624</v>
      </c>
      <c r="AC8" s="7"/>
      <c r="AD8" s="7"/>
      <c r="AE8" s="7"/>
      <c r="AF8" s="7"/>
      <c r="AG8" s="7"/>
      <c r="AH8" s="7"/>
    </row>
    <row r="9" spans="1:34" x14ac:dyDescent="0.25">
      <c r="A9" s="2" t="s">
        <v>87</v>
      </c>
      <c r="B9" s="3">
        <v>52.455948933862068</v>
      </c>
      <c r="C9" s="3">
        <v>2.1436387449645076</v>
      </c>
      <c r="D9" s="3">
        <v>16.186762320297632</v>
      </c>
      <c r="E9" s="3">
        <v>10.310615290384581</v>
      </c>
      <c r="F9" s="4">
        <v>0.23022717568044143</v>
      </c>
      <c r="G9" s="3">
        <v>2.9057169260547679</v>
      </c>
      <c r="H9" s="3">
        <v>6.2967293613141457</v>
      </c>
      <c r="I9" s="6">
        <v>5.4843603412300359</v>
      </c>
      <c r="J9" s="4">
        <v>2.0456290403169346</v>
      </c>
      <c r="K9" s="4">
        <v>0.83863652481167805</v>
      </c>
      <c r="L9" s="5">
        <v>2.0080036012733785E-2</v>
      </c>
      <c r="M9" s="3">
        <v>-0.49340681536195363</v>
      </c>
      <c r="N9" s="3">
        <v>98.424937879567565</v>
      </c>
      <c r="O9" s="8"/>
      <c r="P9" s="8"/>
      <c r="Q9" s="7"/>
      <c r="R9" s="8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15"/>
      <c r="AG9" s="15"/>
      <c r="AH9" s="15"/>
    </row>
    <row r="10" spans="1:34" x14ac:dyDescent="0.25">
      <c r="A10" s="2" t="s">
        <v>91</v>
      </c>
      <c r="B10" s="3">
        <v>52.845391955804097</v>
      </c>
      <c r="C10" s="3">
        <v>2.5335634785550454</v>
      </c>
      <c r="D10" s="3">
        <v>16.43875284238975</v>
      </c>
      <c r="E10" s="3">
        <v>10.939601175623643</v>
      </c>
      <c r="F10" s="4">
        <v>0.22110728548642108</v>
      </c>
      <c r="G10" s="3">
        <v>3.5313240313692758</v>
      </c>
      <c r="H10" s="3">
        <v>7.0693006344526923</v>
      </c>
      <c r="I10" s="6">
        <v>4.9463009363778925</v>
      </c>
      <c r="J10" s="4">
        <v>1.8215139126063347</v>
      </c>
      <c r="K10" s="4">
        <v>0.95542234200984621</v>
      </c>
      <c r="L10" s="5">
        <v>1.9439388122768898E-2</v>
      </c>
      <c r="M10" s="3">
        <v>-0.3177783150841032</v>
      </c>
      <c r="N10" s="3">
        <v>101.00393966771367</v>
      </c>
      <c r="O10" s="7">
        <v>69.01664204079637</v>
      </c>
      <c r="P10" s="7">
        <v>141.28148907381848</v>
      </c>
      <c r="Q10" s="7">
        <v>17.584907892742631</v>
      </c>
      <c r="R10" s="7">
        <v>72.507745819389982</v>
      </c>
      <c r="S10" s="7">
        <v>13.791596759259427</v>
      </c>
      <c r="T10" s="7">
        <v>4.6396879821895203</v>
      </c>
      <c r="U10" s="7">
        <v>11.822882016394033</v>
      </c>
      <c r="V10" s="7">
        <v>1.7387023323253268</v>
      </c>
      <c r="W10" s="7">
        <v>9.6979556919643688</v>
      </c>
      <c r="X10" s="7">
        <v>1.8315234595255108</v>
      </c>
      <c r="Y10" s="7">
        <v>4.7760079229378558</v>
      </c>
      <c r="Z10" s="7">
        <v>0.65881558067425305</v>
      </c>
      <c r="AA10" s="7">
        <v>3.9009957077276303</v>
      </c>
      <c r="AB10" s="7">
        <v>0.5709376838910919</v>
      </c>
      <c r="AC10" s="7"/>
      <c r="AD10" s="7"/>
      <c r="AE10" s="7"/>
      <c r="AF10" s="7"/>
      <c r="AG10" s="7"/>
      <c r="AH10" s="7"/>
    </row>
    <row r="11" spans="1:34" x14ac:dyDescent="0.25">
      <c r="A11" s="2" t="s">
        <v>92</v>
      </c>
      <c r="B11" s="3">
        <v>49.295606311487873</v>
      </c>
      <c r="C11" s="3">
        <v>3.100823050899737</v>
      </c>
      <c r="D11" s="3">
        <v>15.461585471103527</v>
      </c>
      <c r="E11" s="3">
        <v>12.098486190836965</v>
      </c>
      <c r="F11" s="4">
        <v>0.20545367235463904</v>
      </c>
      <c r="G11" s="3">
        <v>4.8587925541102814</v>
      </c>
      <c r="H11" s="3">
        <v>8.5704239730583893</v>
      </c>
      <c r="I11" s="6">
        <v>4.1164248858771799</v>
      </c>
      <c r="J11" s="4">
        <v>1.3783899683124361</v>
      </c>
      <c r="K11" s="4">
        <v>0.99032816870122886</v>
      </c>
      <c r="L11" s="5">
        <v>7.4805244661980876E-3</v>
      </c>
      <c r="M11" s="3">
        <v>-0.63367723856832947</v>
      </c>
      <c r="N11" s="3">
        <v>99.450117532640121</v>
      </c>
      <c r="O11" s="8"/>
      <c r="P11" s="8"/>
      <c r="Q11" s="7"/>
      <c r="R11" s="8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15"/>
      <c r="AG11" s="15"/>
      <c r="AH11" s="15"/>
    </row>
    <row r="12" spans="1:34" x14ac:dyDescent="0.25">
      <c r="A12" s="2" t="s">
        <v>93</v>
      </c>
      <c r="B12" s="3">
        <v>47.95437557475951</v>
      </c>
      <c r="C12" s="3">
        <v>3.1789748453383502</v>
      </c>
      <c r="D12" s="3">
        <v>15.742943614614727</v>
      </c>
      <c r="E12" s="3">
        <v>12.437424718154023</v>
      </c>
      <c r="F12" s="4">
        <v>0.20759800884005614</v>
      </c>
      <c r="G12" s="3">
        <v>5.185508840017178</v>
      </c>
      <c r="H12" s="3">
        <v>8.8601304447518565</v>
      </c>
      <c r="I12" s="6">
        <v>4.0244056909345325</v>
      </c>
      <c r="J12" s="4">
        <v>1.3866812841524638</v>
      </c>
      <c r="K12" s="4">
        <v>0.97566190294429866</v>
      </c>
      <c r="L12" s="5">
        <v>5.5038667528849977E-2</v>
      </c>
      <c r="M12" s="3">
        <v>-0.62852389315089607</v>
      </c>
      <c r="N12" s="3">
        <v>99.380219698884929</v>
      </c>
      <c r="O12" s="7">
        <v>54.629599345452263</v>
      </c>
      <c r="P12" s="7">
        <v>115.60535143279743</v>
      </c>
      <c r="Q12" s="7">
        <v>14.15577047358039</v>
      </c>
      <c r="R12" s="7">
        <v>58.539504061742534</v>
      </c>
      <c r="S12" s="7">
        <v>11.478799209125816</v>
      </c>
      <c r="T12" s="7">
        <v>3.8036662594334332</v>
      </c>
      <c r="U12" s="7">
        <v>10.256081512506725</v>
      </c>
      <c r="V12" s="7">
        <v>1.47415629398651</v>
      </c>
      <c r="W12" s="7">
        <v>8.0447986389656325</v>
      </c>
      <c r="X12" s="7">
        <v>1.5065005852680766</v>
      </c>
      <c r="Y12" s="7">
        <v>3.8420784038680638</v>
      </c>
      <c r="Z12" s="7">
        <v>0.53036948454656563</v>
      </c>
      <c r="AA12" s="7">
        <v>3.0696793043843758</v>
      </c>
      <c r="AB12" s="7">
        <v>0.44411046028491435</v>
      </c>
      <c r="AC12" s="7"/>
      <c r="AD12" s="7"/>
      <c r="AE12" s="7"/>
      <c r="AF12" s="7"/>
      <c r="AG12" s="7"/>
      <c r="AH12" s="7"/>
    </row>
    <row r="13" spans="1:34" x14ac:dyDescent="0.25">
      <c r="A13" s="2" t="s">
        <v>94</v>
      </c>
      <c r="B13" s="3">
        <v>48.030671471902686</v>
      </c>
      <c r="C13" s="3">
        <v>3.1096405572056125</v>
      </c>
      <c r="D13" s="3">
        <v>15.556182518375314</v>
      </c>
      <c r="E13" s="3">
        <v>12.422622521966554</v>
      </c>
      <c r="F13" s="4">
        <v>0.20741037399611181</v>
      </c>
      <c r="G13" s="3">
        <v>5.6201785327996694</v>
      </c>
      <c r="H13" s="3">
        <v>8.7988771003576236</v>
      </c>
      <c r="I13" s="6">
        <v>4.0035777213686599</v>
      </c>
      <c r="J13" s="4">
        <v>1.3166271176697026</v>
      </c>
      <c r="K13" s="4">
        <v>0.96739005401832023</v>
      </c>
      <c r="L13" s="5">
        <v>1.9439388122768898E-2</v>
      </c>
      <c r="M13" s="3">
        <v>-0.79837144947353056</v>
      </c>
      <c r="N13" s="3">
        <v>99.254245908309485</v>
      </c>
      <c r="O13" s="8"/>
      <c r="P13" s="8"/>
      <c r="Q13" s="7"/>
      <c r="R13" s="8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15"/>
      <c r="AG13" s="15"/>
      <c r="AH13" s="15"/>
    </row>
    <row r="14" spans="1:34" x14ac:dyDescent="0.25">
      <c r="A14" s="2" t="s">
        <v>95</v>
      </c>
      <c r="B14" s="3">
        <v>49.20297722480958</v>
      </c>
      <c r="C14" s="3">
        <v>2.9763982396945972</v>
      </c>
      <c r="D14" s="3">
        <v>15.83695460549051</v>
      </c>
      <c r="E14" s="3">
        <v>12.003783708549102</v>
      </c>
      <c r="F14" s="4">
        <v>0.21425882974126645</v>
      </c>
      <c r="G14" s="3">
        <v>4.486030668710268</v>
      </c>
      <c r="H14" s="3">
        <v>8.2262735538222049</v>
      </c>
      <c r="I14" s="6">
        <v>4.4100272430940386</v>
      </c>
      <c r="J14" s="4">
        <v>1.5117192966840516</v>
      </c>
      <c r="K14" s="4">
        <v>1.0372017074010855</v>
      </c>
      <c r="L14" s="5">
        <v>9.3203496441320588E-3</v>
      </c>
      <c r="M14" s="3">
        <v>-0.66797062405433993</v>
      </c>
      <c r="N14" s="3">
        <v>99.246974803586497</v>
      </c>
      <c r="O14" s="7">
        <v>63.615886082029149</v>
      </c>
      <c r="P14" s="7">
        <v>131.76863641303808</v>
      </c>
      <c r="Q14" s="7">
        <v>16.004162911544576</v>
      </c>
      <c r="R14" s="7">
        <v>66.816475262775</v>
      </c>
      <c r="S14" s="7">
        <v>12.785172776686826</v>
      </c>
      <c r="T14" s="7">
        <v>4.262698007270445</v>
      </c>
      <c r="U14" s="7">
        <v>11.749351288360847</v>
      </c>
      <c r="V14" s="7">
        <v>1.6406813754749998</v>
      </c>
      <c r="W14" s="7">
        <v>8.9535484078846199</v>
      </c>
      <c r="X14" s="7">
        <v>1.6744081751591278</v>
      </c>
      <c r="Y14" s="7">
        <v>4.2741844688193007</v>
      </c>
      <c r="Z14" s="7">
        <v>0.58849660738867127</v>
      </c>
      <c r="AA14" s="7">
        <v>3.4584332308419894</v>
      </c>
      <c r="AB14" s="7">
        <v>0.49304504280568473</v>
      </c>
      <c r="AC14" s="7"/>
      <c r="AD14" s="7"/>
      <c r="AE14" s="7"/>
      <c r="AF14" s="7"/>
      <c r="AG14" s="7"/>
      <c r="AH14" s="7"/>
    </row>
    <row r="15" spans="1:34" x14ac:dyDescent="0.25">
      <c r="A15" s="2" t="s">
        <v>96</v>
      </c>
      <c r="B15" s="3">
        <v>50.924085415993211</v>
      </c>
      <c r="C15" s="3">
        <v>2.6570085668373098</v>
      </c>
      <c r="D15" s="3">
        <v>16.189177653842908</v>
      </c>
      <c r="E15" s="3">
        <v>11.237377021992694</v>
      </c>
      <c r="F15" s="4">
        <v>0.21719388220347557</v>
      </c>
      <c r="G15" s="3">
        <v>3.8356801452464149</v>
      </c>
      <c r="H15" s="3">
        <v>7.4742411562320212</v>
      </c>
      <c r="I15" s="6">
        <v>4.81547811734589</v>
      </c>
      <c r="J15" s="4">
        <v>1.700929299446712</v>
      </c>
      <c r="K15" s="4">
        <v>0.94345463000137209</v>
      </c>
      <c r="L15" s="5"/>
      <c r="M15" s="3">
        <v>-0.40369088811990939</v>
      </c>
      <c r="N15" s="3">
        <v>99.590935001022103</v>
      </c>
      <c r="O15" s="8"/>
      <c r="P15" s="8"/>
      <c r="Q15" s="7"/>
      <c r="R15" s="8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15"/>
      <c r="AG15" s="15"/>
      <c r="AH15" s="15"/>
    </row>
    <row r="16" spans="1:34" x14ac:dyDescent="0.25">
      <c r="A16" s="2" t="s">
        <v>97</v>
      </c>
      <c r="B16" s="3">
        <v>52.796587383253168</v>
      </c>
      <c r="C16" s="3">
        <v>2.2749166269160153</v>
      </c>
      <c r="D16" s="3">
        <v>16.305914435582558</v>
      </c>
      <c r="E16" s="3">
        <v>10.469017706935505</v>
      </c>
      <c r="F16" s="4">
        <v>0.22599903959010298</v>
      </c>
      <c r="G16" s="3">
        <v>3.1585621459692628</v>
      </c>
      <c r="H16" s="3">
        <v>6.6398479745511283</v>
      </c>
      <c r="I16" s="6">
        <v>5.2768532501152388</v>
      </c>
      <c r="J16" s="4">
        <v>1.9126876445075129</v>
      </c>
      <c r="K16" s="4">
        <v>0.89259185396535734</v>
      </c>
      <c r="L16" s="5">
        <v>1.0411363434291894E-3</v>
      </c>
      <c r="M16" s="3">
        <v>-0.43575094412706206</v>
      </c>
      <c r="N16" s="3">
        <v>99.518268253602216</v>
      </c>
      <c r="O16" s="8"/>
      <c r="P16" s="8"/>
      <c r="Q16" s="7"/>
      <c r="R16" s="8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15"/>
      <c r="AG16" s="15"/>
      <c r="AH16" s="15"/>
    </row>
    <row r="17" spans="1:34" x14ac:dyDescent="0.25">
      <c r="A17" s="2" t="s">
        <v>98</v>
      </c>
      <c r="B17" s="3">
        <v>48.073327995783593</v>
      </c>
      <c r="C17" s="3">
        <v>3.1691145015252653</v>
      </c>
      <c r="D17" s="3">
        <v>15.714547631075774</v>
      </c>
      <c r="E17" s="3">
        <v>12.364897576377553</v>
      </c>
      <c r="F17" s="4">
        <v>0.20661413202090895</v>
      </c>
      <c r="G17" s="3">
        <v>5.1356383918992501</v>
      </c>
      <c r="H17" s="3">
        <v>8.9182328895935097</v>
      </c>
      <c r="I17" s="6">
        <v>4.0944670291279657</v>
      </c>
      <c r="J17" s="4">
        <v>1.3717278554951764</v>
      </c>
      <c r="K17" s="4">
        <v>0.98390403095227597</v>
      </c>
      <c r="L17" s="5"/>
      <c r="M17" s="3">
        <v>-0.66741498043255965</v>
      </c>
      <c r="N17" s="3">
        <v>99.365057053418724</v>
      </c>
      <c r="O17" s="7">
        <v>59.191446086699727</v>
      </c>
      <c r="P17" s="7">
        <v>122.25154251380761</v>
      </c>
      <c r="Q17" s="7">
        <v>14.972024323599944</v>
      </c>
      <c r="R17" s="7">
        <v>62.092929891972737</v>
      </c>
      <c r="S17" s="7">
        <v>12.160204903897219</v>
      </c>
      <c r="T17" s="7">
        <v>4.0747511354415886</v>
      </c>
      <c r="U17" s="7">
        <v>11.173349997357754</v>
      </c>
      <c r="V17" s="7">
        <v>1.5960247915179231</v>
      </c>
      <c r="W17" s="7">
        <v>8.5359664351381355</v>
      </c>
      <c r="X17" s="7">
        <v>1.5819880728830968</v>
      </c>
      <c r="Y17" s="7">
        <v>4.0399023433126837</v>
      </c>
      <c r="Z17" s="7">
        <v>0.56402204745397022</v>
      </c>
      <c r="AA17" s="7">
        <v>3.2630355745327408</v>
      </c>
      <c r="AB17" s="7">
        <v>0.45912576808681715</v>
      </c>
      <c r="AC17" s="7"/>
      <c r="AD17" s="7"/>
      <c r="AE17" s="7"/>
      <c r="AF17" s="7"/>
      <c r="AG17" s="7"/>
      <c r="AH17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6C197-9525-4F51-A7D4-E67F0B7F073E}">
  <dimension ref="A1:AB8"/>
  <sheetViews>
    <sheetView workbookViewId="0">
      <selection activeCell="C12" sqref="C12"/>
    </sheetView>
  </sheetViews>
  <sheetFormatPr defaultRowHeight="15" x14ac:dyDescent="0.25"/>
  <sheetData>
    <row r="1" spans="1:28" s="18" customFormat="1" x14ac:dyDescent="0.25">
      <c r="A1" s="18" t="s">
        <v>126</v>
      </c>
    </row>
    <row r="2" spans="1:28" s="24" customFormat="1" x14ac:dyDescent="0.25">
      <c r="A2" s="22" t="s">
        <v>5</v>
      </c>
      <c r="B2" s="23" t="s">
        <v>6</v>
      </c>
      <c r="C2" s="23" t="s">
        <v>7</v>
      </c>
      <c r="D2" s="23" t="s">
        <v>8</v>
      </c>
      <c r="E2" s="23" t="s">
        <v>9</v>
      </c>
      <c r="F2" s="23" t="s">
        <v>11</v>
      </c>
      <c r="G2" s="23" t="s">
        <v>12</v>
      </c>
      <c r="H2" s="23" t="s">
        <v>13</v>
      </c>
      <c r="I2" s="23" t="s">
        <v>14</v>
      </c>
      <c r="J2" s="23" t="s">
        <v>15</v>
      </c>
      <c r="K2" s="23" t="s">
        <v>16</v>
      </c>
      <c r="L2" s="23" t="s">
        <v>17</v>
      </c>
      <c r="M2" s="23" t="s">
        <v>18</v>
      </c>
      <c r="N2" s="23" t="s">
        <v>19</v>
      </c>
      <c r="O2" s="21" t="s">
        <v>1</v>
      </c>
      <c r="P2" s="21" t="s">
        <v>20</v>
      </c>
      <c r="Q2" s="21" t="s">
        <v>21</v>
      </c>
      <c r="R2" s="21" t="s">
        <v>22</v>
      </c>
      <c r="S2" s="21" t="s">
        <v>23</v>
      </c>
      <c r="T2" s="21" t="s">
        <v>24</v>
      </c>
      <c r="U2" s="21" t="s">
        <v>25</v>
      </c>
      <c r="V2" s="21" t="s">
        <v>26</v>
      </c>
      <c r="W2" s="21" t="s">
        <v>27</v>
      </c>
      <c r="X2" s="21" t="s">
        <v>28</v>
      </c>
      <c r="Y2" s="21" t="s">
        <v>29</v>
      </c>
      <c r="Z2" s="21" t="s">
        <v>30</v>
      </c>
      <c r="AA2" s="21" t="s">
        <v>31</v>
      </c>
      <c r="AB2" s="21" t="s">
        <v>32</v>
      </c>
    </row>
    <row r="3" spans="1:28" x14ac:dyDescent="0.25">
      <c r="A3" s="2" t="s">
        <v>33</v>
      </c>
      <c r="B3" s="3">
        <v>71.452466014171321</v>
      </c>
      <c r="C3" s="3">
        <v>0.21679208232486069</v>
      </c>
      <c r="D3" s="3">
        <v>10.613262254753661</v>
      </c>
      <c r="E3" s="3">
        <v>3.8182707417129795</v>
      </c>
      <c r="F3" s="4">
        <v>8.4439809841428723E-2</v>
      </c>
      <c r="G3" s="3">
        <v>0.12169854539536477</v>
      </c>
      <c r="H3" s="3">
        <v>0.63246010550158482</v>
      </c>
      <c r="I3" s="3">
        <v>4.858418101373184</v>
      </c>
      <c r="J3" s="4">
        <v>4.6277737838091504</v>
      </c>
      <c r="K3" s="4">
        <v>3.6759331424777525E-2</v>
      </c>
      <c r="L3" s="5">
        <v>1.5814851850722639E-2</v>
      </c>
      <c r="M3" s="3">
        <v>3.521844377840976</v>
      </c>
      <c r="N3" s="3">
        <f>SUM(B3:M3)</f>
        <v>100</v>
      </c>
      <c r="O3" s="7">
        <v>131.88936519153114</v>
      </c>
      <c r="P3" s="7">
        <v>263.9793795463172</v>
      </c>
      <c r="Q3" s="7">
        <v>31.776581360384757</v>
      </c>
      <c r="R3" s="7">
        <v>120.05899032320143</v>
      </c>
      <c r="S3" s="7">
        <v>25.297176169149196</v>
      </c>
      <c r="T3" s="7">
        <v>1.2521097679296145</v>
      </c>
      <c r="U3" s="7">
        <v>22.81328711012489</v>
      </c>
      <c r="V3" s="7">
        <v>3.961116478839636</v>
      </c>
      <c r="W3" s="7">
        <v>24.801569835496053</v>
      </c>
      <c r="X3" s="7">
        <v>4.9767741963655618</v>
      </c>
      <c r="Y3" s="7">
        <v>14.074780933129254</v>
      </c>
      <c r="Z3" s="7">
        <v>2.0870552344101343</v>
      </c>
      <c r="AA3" s="7">
        <v>12.827636519038101</v>
      </c>
      <c r="AB3" s="7">
        <v>1.8202415624781692</v>
      </c>
    </row>
    <row r="4" spans="1:28" x14ac:dyDescent="0.25">
      <c r="A4" s="2" t="s">
        <v>86</v>
      </c>
      <c r="B4" s="3">
        <v>72.617329677068071</v>
      </c>
      <c r="C4" s="3">
        <v>0.22013418867109311</v>
      </c>
      <c r="D4" s="3">
        <v>9.964940052729748</v>
      </c>
      <c r="E4" s="3">
        <v>4.4745870090885491</v>
      </c>
      <c r="F4" s="4">
        <v>0.12373438252524907</v>
      </c>
      <c r="G4" s="3">
        <v>1.9844362098955064E-2</v>
      </c>
      <c r="H4" s="3">
        <v>0.18145300143001375</v>
      </c>
      <c r="I4" s="6">
        <v>5.3326391597616976</v>
      </c>
      <c r="J4" s="4">
        <v>4.2597190029945953</v>
      </c>
      <c r="K4" s="4">
        <v>6.026436368591557E-3</v>
      </c>
      <c r="L4" s="5">
        <v>1.2401040732899415E-2</v>
      </c>
      <c r="M4" s="3">
        <v>2.7871916865305373</v>
      </c>
      <c r="N4" s="3">
        <v>100</v>
      </c>
      <c r="O4" s="7">
        <v>156.4265641148078</v>
      </c>
      <c r="P4" s="7">
        <v>325.11842884228622</v>
      </c>
      <c r="Q4" s="7">
        <v>37.28920968332573</v>
      </c>
      <c r="R4" s="7">
        <v>142.88245017532302</v>
      </c>
      <c r="S4" s="7">
        <v>28.114556354235013</v>
      </c>
      <c r="T4" s="7">
        <v>1.4222009395403268</v>
      </c>
      <c r="U4" s="7">
        <v>24.545381715107286</v>
      </c>
      <c r="V4" s="7">
        <v>4.239003132483429</v>
      </c>
      <c r="W4" s="7">
        <v>25.592248910828161</v>
      </c>
      <c r="X4" s="7">
        <v>5.145554222337406</v>
      </c>
      <c r="Y4" s="7">
        <v>14.657930112465674</v>
      </c>
      <c r="Z4" s="7">
        <v>2.1957246664999355</v>
      </c>
      <c r="AA4" s="7">
        <v>13.584960516015055</v>
      </c>
      <c r="AB4" s="7">
        <v>1.998235137605475</v>
      </c>
    </row>
    <row r="5" spans="1:28" x14ac:dyDescent="0.25">
      <c r="A5" s="2" t="s">
        <v>73</v>
      </c>
      <c r="B5" s="3">
        <v>70.856045532998507</v>
      </c>
      <c r="C5" s="3">
        <v>0.21482585227566281</v>
      </c>
      <c r="D5" s="3">
        <v>10.629820507264215</v>
      </c>
      <c r="E5" s="3">
        <v>3.8241762824717154</v>
      </c>
      <c r="F5" s="4">
        <v>8.3163872243814371E-2</v>
      </c>
      <c r="G5" s="3">
        <v>0.12066230480485525</v>
      </c>
      <c r="H5" s="3">
        <v>1.9150483995324861</v>
      </c>
      <c r="I5" s="6">
        <v>4.6727630478770532</v>
      </c>
      <c r="J5" s="4">
        <v>4.3921275531380202</v>
      </c>
      <c r="K5" s="4">
        <v>1.5413713527943691E-2</v>
      </c>
      <c r="L5" s="5">
        <v>1.1668834858388464E-2</v>
      </c>
      <c r="M5" s="3">
        <v>3.2642840990073334</v>
      </c>
      <c r="N5" s="3">
        <v>100</v>
      </c>
      <c r="O5" s="8"/>
      <c r="P5" s="8"/>
      <c r="Q5" s="7"/>
      <c r="R5" s="8"/>
      <c r="S5" s="7"/>
      <c r="T5" s="7"/>
      <c r="U5" s="7"/>
      <c r="V5" s="7"/>
      <c r="W5" s="7"/>
      <c r="X5" s="7"/>
      <c r="Y5" s="7"/>
      <c r="Z5" s="7"/>
      <c r="AA5" s="7"/>
      <c r="AB5" s="7"/>
    </row>
    <row r="6" spans="1:28" x14ac:dyDescent="0.25">
      <c r="A6" s="2" t="s">
        <v>74</v>
      </c>
      <c r="B6" s="3">
        <v>72.60404865516908</v>
      </c>
      <c r="C6" s="3">
        <v>0.24581257494572914</v>
      </c>
      <c r="D6" s="3">
        <v>10.728526265363458</v>
      </c>
      <c r="E6" s="3">
        <v>3.9031140153716501</v>
      </c>
      <c r="F6" s="4">
        <v>8.309627763330471E-2</v>
      </c>
      <c r="G6" s="3">
        <v>6.8717872741182628E-2</v>
      </c>
      <c r="H6" s="3">
        <v>0.68440777036085465</v>
      </c>
      <c r="I6" s="6">
        <v>5.16428122285933</v>
      </c>
      <c r="J6" s="4">
        <v>4.1566582153780374</v>
      </c>
      <c r="K6" s="4">
        <v>2.7261868487295941E-2</v>
      </c>
      <c r="L6" s="5">
        <v>4.412418956356285E-2</v>
      </c>
      <c r="M6" s="3">
        <v>2.2899510721265082</v>
      </c>
      <c r="N6" s="3">
        <v>100</v>
      </c>
      <c r="O6" s="8"/>
      <c r="P6" s="8"/>
      <c r="Q6" s="7"/>
      <c r="R6" s="8"/>
      <c r="S6" s="7"/>
      <c r="T6" s="7"/>
      <c r="U6" s="7"/>
      <c r="V6" s="7"/>
      <c r="W6" s="7"/>
      <c r="X6" s="7"/>
      <c r="Y6" s="7"/>
      <c r="Z6" s="7"/>
      <c r="AA6" s="7"/>
      <c r="AB6" s="7"/>
    </row>
    <row r="7" spans="1:28" x14ac:dyDescent="0.25">
      <c r="A7" s="2" t="s">
        <v>77</v>
      </c>
      <c r="B7" s="3">
        <v>72.405824388511817</v>
      </c>
      <c r="C7" s="3">
        <v>0.21010945839375525</v>
      </c>
      <c r="D7" s="3">
        <v>10.660875952823895</v>
      </c>
      <c r="E7" s="3">
        <v>3.8929711029398373</v>
      </c>
      <c r="F7" s="4">
        <v>8.2120855540173093E-2</v>
      </c>
      <c r="G7" s="3">
        <v>4.9970190612768656E-3</v>
      </c>
      <c r="H7" s="3">
        <v>0.36940227814682236</v>
      </c>
      <c r="I7" s="6">
        <v>5.0535762073147463</v>
      </c>
      <c r="J7" s="4">
        <v>4.6028408617746805</v>
      </c>
      <c r="K7" s="4">
        <v>2.7315360937007767E-2</v>
      </c>
      <c r="L7" s="5">
        <v>3.2364942915559664E-2</v>
      </c>
      <c r="M7" s="3">
        <v>2.6576015716404675</v>
      </c>
      <c r="N7" s="3">
        <v>100</v>
      </c>
      <c r="O7" s="7">
        <v>137.87480977274456</v>
      </c>
      <c r="P7" s="7">
        <v>281.20371436166704</v>
      </c>
      <c r="Q7" s="7">
        <v>32.020927787268143</v>
      </c>
      <c r="R7" s="7">
        <v>120.545086316366</v>
      </c>
      <c r="S7" s="7">
        <v>24.829596612274806</v>
      </c>
      <c r="T7" s="7">
        <v>1.1428984916873828</v>
      </c>
      <c r="U7" s="7">
        <v>22.293040979140915</v>
      </c>
      <c r="V7" s="7">
        <v>3.882636443505846</v>
      </c>
      <c r="W7" s="7">
        <v>23.440041143653112</v>
      </c>
      <c r="X7" s="7">
        <v>4.6797463167341498</v>
      </c>
      <c r="Y7" s="7">
        <v>13.288794520734783</v>
      </c>
      <c r="Z7" s="7">
        <v>1.9598388641318447</v>
      </c>
      <c r="AA7" s="7">
        <v>12.143970020801156</v>
      </c>
      <c r="AB7" s="7">
        <v>1.7574615545423267</v>
      </c>
    </row>
    <row r="8" spans="1:28" x14ac:dyDescent="0.25">
      <c r="A8" s="2" t="s">
        <v>75</v>
      </c>
      <c r="B8" s="3">
        <v>70.837278124906348</v>
      </c>
      <c r="C8" s="3">
        <v>0.47158875051431132</v>
      </c>
      <c r="D8" s="3">
        <v>11.285247744825977</v>
      </c>
      <c r="E8" s="3">
        <v>5.8018726396807816</v>
      </c>
      <c r="F8" s="4">
        <v>0.14994683926981506</v>
      </c>
      <c r="G8" s="3">
        <v>0.23470807201632327</v>
      </c>
      <c r="H8" s="3">
        <v>1.1029315696850177</v>
      </c>
      <c r="I8" s="6">
        <v>5.577452012092623</v>
      </c>
      <c r="J8" s="4">
        <v>4.4239879251442229</v>
      </c>
      <c r="K8" s="4">
        <v>8.4706399074880923E-2</v>
      </c>
      <c r="L8" s="5">
        <v>3.0279922789718753E-2</v>
      </c>
      <c r="M8" s="16">
        <v>-2.9769355572874243</v>
      </c>
      <c r="N8" s="3">
        <v>100.0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8871C-B3FA-43EC-A0DB-8740AD860E6A}">
  <dimension ref="A1:R19"/>
  <sheetViews>
    <sheetView workbookViewId="0">
      <selection activeCell="C18" sqref="C18"/>
    </sheetView>
  </sheetViews>
  <sheetFormatPr defaultRowHeight="15" x14ac:dyDescent="0.25"/>
  <sheetData>
    <row r="1" spans="1:18" s="18" customFormat="1" x14ac:dyDescent="0.25">
      <c r="A1" s="18" t="s">
        <v>124</v>
      </c>
    </row>
    <row r="2" spans="1:18" s="21" customFormat="1" x14ac:dyDescent="0.25">
      <c r="A2" s="21" t="s">
        <v>5</v>
      </c>
      <c r="B2" s="21" t="s">
        <v>6</v>
      </c>
      <c r="C2" s="21" t="s">
        <v>7</v>
      </c>
      <c r="D2" s="21" t="s">
        <v>8</v>
      </c>
      <c r="E2" s="21" t="s">
        <v>109</v>
      </c>
      <c r="F2" s="21" t="s">
        <v>11</v>
      </c>
      <c r="G2" s="21" t="s">
        <v>12</v>
      </c>
      <c r="H2" s="21" t="s">
        <v>13</v>
      </c>
      <c r="I2" s="21" t="s">
        <v>14</v>
      </c>
      <c r="J2" s="21" t="s">
        <v>15</v>
      </c>
      <c r="K2" s="21" t="s">
        <v>16</v>
      </c>
      <c r="L2" s="21" t="s">
        <v>101</v>
      </c>
      <c r="M2" s="21" t="s">
        <v>102</v>
      </c>
      <c r="N2" s="21" t="s">
        <v>103</v>
      </c>
      <c r="O2" s="21" t="s">
        <v>104</v>
      </c>
      <c r="P2" s="21" t="s">
        <v>105</v>
      </c>
      <c r="Q2" s="21" t="s">
        <v>106</v>
      </c>
      <c r="R2" s="21" t="s">
        <v>19</v>
      </c>
    </row>
    <row r="3" spans="1:18" x14ac:dyDescent="0.25">
      <c r="A3">
        <v>103</v>
      </c>
      <c r="B3">
        <v>75.177123635377896</v>
      </c>
      <c r="C3">
        <v>0.25218298463080246</v>
      </c>
      <c r="D3">
        <v>10.757206108249751</v>
      </c>
      <c r="E3">
        <v>3.4536541889483066</v>
      </c>
      <c r="F3">
        <v>4.7746371275783038E-2</v>
      </c>
      <c r="G3">
        <v>0</v>
      </c>
      <c r="H3">
        <v>8.3171098351364006E-2</v>
      </c>
      <c r="I3">
        <v>4.6900285040702485</v>
      </c>
      <c r="J3">
        <v>4.8673575001848244</v>
      </c>
      <c r="K3">
        <v>0</v>
      </c>
      <c r="L3">
        <v>-3.1933594552190372E-2</v>
      </c>
      <c r="M3">
        <v>-2.9571946080484975E-2</v>
      </c>
      <c r="N3">
        <v>3.3781841182220683E-2</v>
      </c>
      <c r="O3">
        <v>0.28237101292129757</v>
      </c>
      <c r="P3">
        <v>0.1123323229585089</v>
      </c>
      <c r="Q3">
        <v>0.24304443184898589</v>
      </c>
      <c r="R3">
        <v>99.999999999999986</v>
      </c>
    </row>
    <row r="4" spans="1:18" x14ac:dyDescent="0.25">
      <c r="A4">
        <v>103</v>
      </c>
      <c r="B4">
        <v>74.829169038967763</v>
      </c>
      <c r="C4">
        <v>0.22369577374770316</v>
      </c>
      <c r="D4">
        <v>10.611593549228747</v>
      </c>
      <c r="E4">
        <v>3.8661344621947067</v>
      </c>
      <c r="F4">
        <v>4.7125782353720468E-2</v>
      </c>
      <c r="G4">
        <v>0</v>
      </c>
      <c r="H4">
        <v>6.0171331546059387E-2</v>
      </c>
      <c r="I4">
        <v>4.7383659488917864</v>
      </c>
      <c r="J4">
        <v>4.8871256609997751</v>
      </c>
      <c r="K4">
        <v>4.9552861273225376E-3</v>
      </c>
      <c r="L4">
        <v>3.7619723252326202E-2</v>
      </c>
      <c r="M4">
        <v>4.4395318569277434E-2</v>
      </c>
      <c r="N4">
        <v>3.0439614782124161E-2</v>
      </c>
      <c r="O4">
        <v>0.29104721376396459</v>
      </c>
      <c r="P4">
        <v>0.10739824218809256</v>
      </c>
      <c r="Q4">
        <v>0.22076305338663471</v>
      </c>
      <c r="R4">
        <v>100.00000000000001</v>
      </c>
    </row>
    <row r="5" spans="1:18" x14ac:dyDescent="0.25">
      <c r="A5">
        <v>103</v>
      </c>
      <c r="B5">
        <v>77.454583435305778</v>
      </c>
      <c r="C5">
        <v>0</v>
      </c>
      <c r="D5">
        <v>11.737805034144982</v>
      </c>
      <c r="E5">
        <v>3.6061894117273603</v>
      </c>
      <c r="F5">
        <v>0.10454949000123903</v>
      </c>
      <c r="G5">
        <v>0</v>
      </c>
      <c r="H5">
        <v>8.4479264692480113E-2</v>
      </c>
      <c r="I5">
        <v>3.2691939449359033</v>
      </c>
      <c r="J5">
        <v>3.7195452250783609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00</v>
      </c>
    </row>
    <row r="6" spans="1:18" x14ac:dyDescent="0.25">
      <c r="A6">
        <v>103</v>
      </c>
      <c r="B6">
        <v>74.9529003677264</v>
      </c>
      <c r="C6">
        <v>0.22749617625010818</v>
      </c>
      <c r="D6">
        <v>10.531550758650745</v>
      </c>
      <c r="E6">
        <v>3.5246268259904472</v>
      </c>
      <c r="F6">
        <v>6.0783808778099475E-2</v>
      </c>
      <c r="G6">
        <v>2.2103203192036174E-2</v>
      </c>
      <c r="H6">
        <v>0.16869331492789871</v>
      </c>
      <c r="I6">
        <v>5.2038447062307052</v>
      </c>
      <c r="J6">
        <v>4.6159203534010258</v>
      </c>
      <c r="K6">
        <v>1.3345330229153917E-2</v>
      </c>
      <c r="L6">
        <v>-6.2660495841574251E-2</v>
      </c>
      <c r="M6">
        <v>1.6473142001611867E-2</v>
      </c>
      <c r="N6">
        <v>1.5639058862289745E-3</v>
      </c>
      <c r="O6">
        <v>0.29849750348490361</v>
      </c>
      <c r="P6">
        <v>0.12990844894942016</v>
      </c>
      <c r="Q6">
        <v>0.2321878939087951</v>
      </c>
      <c r="R6">
        <v>100</v>
      </c>
    </row>
    <row r="7" spans="1:18" x14ac:dyDescent="0.25">
      <c r="A7">
        <v>103</v>
      </c>
      <c r="B7">
        <v>74.236177078570577</v>
      </c>
      <c r="C7">
        <v>0.24564395110641155</v>
      </c>
      <c r="D7">
        <v>11.433950366336944</v>
      </c>
      <c r="E7">
        <v>3.9180362271603335</v>
      </c>
      <c r="F7">
        <v>0.13412585526776</v>
      </c>
      <c r="G7">
        <v>6.6910857503190936E-3</v>
      </c>
      <c r="H7">
        <v>8.8302055886786815E-2</v>
      </c>
      <c r="I7">
        <v>4.4748156656565827</v>
      </c>
      <c r="J7">
        <v>4.65030459647177</v>
      </c>
      <c r="K7">
        <v>1.6930474550049826E-2</v>
      </c>
      <c r="L7">
        <v>6.8532938897207671E-2</v>
      </c>
      <c r="M7">
        <v>6.6606717241812788E-2</v>
      </c>
      <c r="N7">
        <v>1.0138008712604688E-2</v>
      </c>
      <c r="O7">
        <v>0.27149587332355352</v>
      </c>
      <c r="P7">
        <v>0.14294592284772606</v>
      </c>
      <c r="Q7">
        <v>0.23540456230668083</v>
      </c>
      <c r="R7">
        <v>100</v>
      </c>
    </row>
    <row r="8" spans="1:18" x14ac:dyDescent="0.25">
      <c r="A8">
        <v>103</v>
      </c>
      <c r="B8">
        <v>72.485449700974556</v>
      </c>
      <c r="C8">
        <v>0.181139444291852</v>
      </c>
      <c r="D8">
        <v>13.127346943685378</v>
      </c>
      <c r="E8">
        <v>2.7363383568537265</v>
      </c>
      <c r="F8">
        <v>5.0823297319296606E-2</v>
      </c>
      <c r="G8">
        <v>1.4334776166981094E-2</v>
      </c>
      <c r="H8">
        <v>6.7563910045771031E-2</v>
      </c>
      <c r="I8">
        <v>6.1096219428333125</v>
      </c>
      <c r="J8">
        <v>4.7422045883312904</v>
      </c>
      <c r="K8">
        <v>0</v>
      </c>
      <c r="L8">
        <v>4.9520135849571052E-2</v>
      </c>
      <c r="M8">
        <v>1.8244260576157755E-2</v>
      </c>
      <c r="N8">
        <v>7.0170232985222139E-4</v>
      </c>
      <c r="O8">
        <v>0.2099092398157931</v>
      </c>
      <c r="P8">
        <v>8.5006225102097682E-2</v>
      </c>
      <c r="Q8">
        <v>0.12199596220430764</v>
      </c>
      <c r="R8">
        <v>99.999999999999986</v>
      </c>
    </row>
    <row r="9" spans="1:18" x14ac:dyDescent="0.25">
      <c r="A9">
        <v>103</v>
      </c>
      <c r="B9">
        <v>75.169642329353778</v>
      </c>
      <c r="C9">
        <v>0.21463907817306066</v>
      </c>
      <c r="D9">
        <v>10.788722173867844</v>
      </c>
      <c r="E9">
        <v>3.6810703824570776</v>
      </c>
      <c r="F9">
        <v>2.7721666316748574E-2</v>
      </c>
      <c r="G9">
        <v>6.7265807974463453E-3</v>
      </c>
      <c r="H9">
        <v>3.7913455403788487E-2</v>
      </c>
      <c r="I9">
        <v>4.6130075765760079</v>
      </c>
      <c r="J9">
        <v>4.7101353265754984</v>
      </c>
      <c r="K9">
        <v>0</v>
      </c>
      <c r="L9">
        <v>6.5838957502277876E-2</v>
      </c>
      <c r="M9">
        <v>3.7811537512918096E-2</v>
      </c>
      <c r="N9">
        <v>-1.4268504721855885E-3</v>
      </c>
      <c r="O9">
        <v>0.28516625865537687</v>
      </c>
      <c r="P9">
        <v>0.1497173816886164</v>
      </c>
      <c r="Q9">
        <v>0.21178537722868951</v>
      </c>
      <c r="R9">
        <v>100</v>
      </c>
    </row>
    <row r="10" spans="1:18" x14ac:dyDescent="0.25">
      <c r="A10">
        <v>103</v>
      </c>
      <c r="B10">
        <v>75.761743170236997</v>
      </c>
      <c r="C10">
        <v>0.23289804184851776</v>
      </c>
      <c r="D10">
        <v>10.794057392659193</v>
      </c>
      <c r="E10">
        <v>3.5910785728723043</v>
      </c>
      <c r="F10">
        <v>4.7331220018058999E-2</v>
      </c>
      <c r="G10">
        <v>0</v>
      </c>
      <c r="H10">
        <v>6.1957176418489239E-2</v>
      </c>
      <c r="I10">
        <v>4.0511867846358394</v>
      </c>
      <c r="J10">
        <v>4.7370831983310158</v>
      </c>
      <c r="K10">
        <v>0</v>
      </c>
      <c r="L10">
        <v>-3.4228800742673565E-2</v>
      </c>
      <c r="M10">
        <v>5.0886139976496901E-2</v>
      </c>
      <c r="N10">
        <v>2.9455051084199802E-3</v>
      </c>
      <c r="O10">
        <v>0.28500301152505053</v>
      </c>
      <c r="P10">
        <v>0.15682275473794655</v>
      </c>
      <c r="Q10">
        <v>0.22721016991501711</v>
      </c>
      <c r="R10">
        <v>100</v>
      </c>
    </row>
    <row r="11" spans="1:18" x14ac:dyDescent="0.25">
      <c r="A11">
        <v>102</v>
      </c>
      <c r="B11">
        <v>74.677669114175131</v>
      </c>
      <c r="C11">
        <v>0.23114212250738686</v>
      </c>
      <c r="D11">
        <v>11.006880653548681</v>
      </c>
      <c r="E11">
        <v>3.5737335123086789</v>
      </c>
      <c r="F11">
        <v>5.3094644554551394E-2</v>
      </c>
      <c r="G11">
        <v>0</v>
      </c>
      <c r="H11">
        <v>6.4125959054234891E-2</v>
      </c>
      <c r="I11">
        <v>4.8282104733567985</v>
      </c>
      <c r="J11">
        <v>4.7934669875026543</v>
      </c>
      <c r="K11">
        <v>0</v>
      </c>
      <c r="L11">
        <v>6.8662200530740264E-2</v>
      </c>
      <c r="M11">
        <v>4.9073885064012557E-2</v>
      </c>
      <c r="N11">
        <v>-5.9795910372116134E-3</v>
      </c>
      <c r="O11">
        <v>0.22815232698878105</v>
      </c>
      <c r="P11">
        <v>0.21351263858733194</v>
      </c>
      <c r="Q11">
        <v>0.21237857821820558</v>
      </c>
      <c r="R11">
        <v>100</v>
      </c>
    </row>
    <row r="12" spans="1:18" x14ac:dyDescent="0.25">
      <c r="A12">
        <v>102</v>
      </c>
      <c r="B12">
        <v>73.6387587062016</v>
      </c>
      <c r="C12">
        <v>0.24009229845798852</v>
      </c>
      <c r="D12">
        <v>11.483930327541142</v>
      </c>
      <c r="E12">
        <v>3.7481190866108047</v>
      </c>
      <c r="F12">
        <v>0.18401537753787012</v>
      </c>
      <c r="G12">
        <v>2.3884614465976366E-3</v>
      </c>
      <c r="H12">
        <v>0.13583076400650909</v>
      </c>
      <c r="I12">
        <v>4.9708036549690906</v>
      </c>
      <c r="J12">
        <v>4.7292575104131727</v>
      </c>
      <c r="K12">
        <v>4.3926921387426099E-2</v>
      </c>
      <c r="L12">
        <v>2.8038460460059218E-3</v>
      </c>
      <c r="M12">
        <v>-8.0584612285207233E-2</v>
      </c>
      <c r="N12">
        <v>1.4226922529733751E-2</v>
      </c>
      <c r="O12">
        <v>0.27404998945961584</v>
      </c>
      <c r="P12">
        <v>0.32690767973432006</v>
      </c>
      <c r="Q12">
        <v>0.20478460750828434</v>
      </c>
      <c r="R12">
        <v>100.00000000000001</v>
      </c>
    </row>
    <row r="13" spans="1:18" x14ac:dyDescent="0.25">
      <c r="A13">
        <v>102</v>
      </c>
      <c r="B13">
        <v>73.543063010435745</v>
      </c>
      <c r="C13">
        <v>0.24518399598490639</v>
      </c>
      <c r="D13">
        <v>11.40331841728794</v>
      </c>
      <c r="E13">
        <v>3.7612705961241595</v>
      </c>
      <c r="F13">
        <v>0.14645218552118569</v>
      </c>
      <c r="G13">
        <v>4.3709395257376348E-2</v>
      </c>
      <c r="H13">
        <v>0.12012370273086018</v>
      </c>
      <c r="I13">
        <v>5.063296346614476</v>
      </c>
      <c r="J13">
        <v>4.8684038665845275</v>
      </c>
      <c r="K13">
        <v>0</v>
      </c>
      <c r="L13">
        <v>1.6969529923451996E-2</v>
      </c>
      <c r="M13">
        <v>-1.5118308477257231E-2</v>
      </c>
      <c r="N13">
        <v>2.1700429174838613E-2</v>
      </c>
      <c r="O13">
        <v>0.27706614311381617</v>
      </c>
      <c r="P13">
        <v>0.22985999623584974</v>
      </c>
      <c r="Q13">
        <v>0.25947953937496598</v>
      </c>
      <c r="R13">
        <v>100</v>
      </c>
    </row>
    <row r="14" spans="1:18" x14ac:dyDescent="0.25">
      <c r="A14">
        <v>102</v>
      </c>
      <c r="B14">
        <v>72.416894624935054</v>
      </c>
      <c r="C14">
        <v>0.2880070716114248</v>
      </c>
      <c r="D14">
        <v>12.13254314684643</v>
      </c>
      <c r="E14">
        <v>4.0061793987684569</v>
      </c>
      <c r="F14">
        <v>8.1579629463257673E-3</v>
      </c>
      <c r="G14">
        <v>1.1462454266356456E-2</v>
      </c>
      <c r="H14">
        <v>0.30649156993284654</v>
      </c>
      <c r="I14">
        <v>5.0187994576503616</v>
      </c>
      <c r="J14">
        <v>4.8407699877837089</v>
      </c>
      <c r="K14">
        <v>3.5110220275326086E-2</v>
      </c>
      <c r="L14">
        <v>1.0739596790099743E-2</v>
      </c>
      <c r="M14">
        <v>1.3631026695126596E-2</v>
      </c>
      <c r="N14">
        <v>1.0429800728846866E-2</v>
      </c>
      <c r="O14">
        <v>0.25217399385984202</v>
      </c>
      <c r="P14">
        <v>0.51911493330607128</v>
      </c>
      <c r="Q14">
        <v>0.12949475360370269</v>
      </c>
      <c r="R14">
        <v>100</v>
      </c>
    </row>
    <row r="15" spans="1:18" x14ac:dyDescent="0.25">
      <c r="A15">
        <v>102</v>
      </c>
      <c r="B15">
        <v>71.904738460528563</v>
      </c>
      <c r="C15">
        <v>0.31488535916418964</v>
      </c>
      <c r="D15">
        <v>12.576746895763714</v>
      </c>
      <c r="E15">
        <v>3.8800645771407591</v>
      </c>
      <c r="F15">
        <v>9.3337354019352628E-2</v>
      </c>
      <c r="G15">
        <v>1.1282537299042625E-3</v>
      </c>
      <c r="H15">
        <v>0.27170401186512655</v>
      </c>
      <c r="I15">
        <v>5.3076132510323522</v>
      </c>
      <c r="J15">
        <v>4.9032881416430243</v>
      </c>
      <c r="K15">
        <v>3.3232200771725548E-2</v>
      </c>
      <c r="L15">
        <v>-2.2359937556284477E-2</v>
      </c>
      <c r="M15">
        <v>6.3489914437339867E-2</v>
      </c>
      <c r="N15">
        <v>2.6154972829598812E-2</v>
      </c>
      <c r="O15">
        <v>0.20606015848887849</v>
      </c>
      <c r="P15">
        <v>0.27970435649535674</v>
      </c>
      <c r="Q15">
        <v>0.13774952356922043</v>
      </c>
      <c r="R15">
        <v>100</v>
      </c>
    </row>
    <row r="16" spans="1:18" x14ac:dyDescent="0.25">
      <c r="A16">
        <v>102</v>
      </c>
      <c r="B16">
        <v>74.970654411810543</v>
      </c>
      <c r="C16">
        <v>0.21253477322352718</v>
      </c>
      <c r="D16">
        <v>10.472998942520045</v>
      </c>
      <c r="E16">
        <v>3.7994486145766029</v>
      </c>
      <c r="F16">
        <v>0.11478539805082968</v>
      </c>
      <c r="G16">
        <v>1.3919677229693374E-2</v>
      </c>
      <c r="H16">
        <v>9.369812582972703E-2</v>
      </c>
      <c r="I16">
        <v>4.77548807166764</v>
      </c>
      <c r="J16">
        <v>4.7309243288949645</v>
      </c>
      <c r="K16">
        <v>2.9501405471887447E-2</v>
      </c>
      <c r="L16">
        <v>-1.443906817109984E-2</v>
      </c>
      <c r="M16">
        <v>-1.1945991652348789E-2</v>
      </c>
      <c r="N16">
        <v>-4.5706402843769282E-3</v>
      </c>
      <c r="O16">
        <v>0.3025971624634089</v>
      </c>
      <c r="P16">
        <v>0.2671747002594877</v>
      </c>
      <c r="Q16">
        <v>0.21627438800165374</v>
      </c>
      <c r="R16">
        <v>100</v>
      </c>
    </row>
    <row r="17" spans="1:18" x14ac:dyDescent="0.25">
      <c r="A17">
        <v>102</v>
      </c>
      <c r="B17">
        <v>74.697063200325275</v>
      </c>
      <c r="C17">
        <v>0.2120712394248174</v>
      </c>
      <c r="D17">
        <v>10.889522751993264</v>
      </c>
      <c r="E17">
        <v>3.4769363497328216</v>
      </c>
      <c r="F17">
        <v>8.9369193840336675E-2</v>
      </c>
      <c r="G17">
        <v>0</v>
      </c>
      <c r="H17">
        <v>8.6892449438295008E-2</v>
      </c>
      <c r="I17">
        <v>4.9824873531238971</v>
      </c>
      <c r="J17">
        <v>4.7938419878350569</v>
      </c>
      <c r="K17">
        <v>0</v>
      </c>
      <c r="L17">
        <v>-1.2486919693626718E-2</v>
      </c>
      <c r="M17">
        <v>-3.2300874909960024E-2</v>
      </c>
      <c r="N17">
        <v>4.1175875683942646E-2</v>
      </c>
      <c r="O17">
        <v>0.29194624639066102</v>
      </c>
      <c r="P17">
        <v>0.24127618383222535</v>
      </c>
      <c r="Q17">
        <v>0.19731397069598583</v>
      </c>
      <c r="R17">
        <v>100</v>
      </c>
    </row>
    <row r="18" spans="1:18" x14ac:dyDescent="0.25">
      <c r="A18">
        <v>102</v>
      </c>
      <c r="B18">
        <v>75.055272073964076</v>
      </c>
      <c r="C18">
        <v>0.25236470134621852</v>
      </c>
      <c r="D18">
        <v>10.71273288103891</v>
      </c>
      <c r="E18">
        <v>3.4918824909554784</v>
      </c>
      <c r="F18">
        <v>0.10623723307382461</v>
      </c>
      <c r="G18">
        <v>0</v>
      </c>
      <c r="H18">
        <v>6.7680090568266654E-2</v>
      </c>
      <c r="I18">
        <v>4.7654987407401324</v>
      </c>
      <c r="J18">
        <v>4.7786245764867061</v>
      </c>
      <c r="K18">
        <v>2.4610942024824232E-3</v>
      </c>
      <c r="L18">
        <v>5.5784801922934932E-2</v>
      </c>
      <c r="M18">
        <v>4.5837879521235136E-2</v>
      </c>
      <c r="N18">
        <v>7.4858281992173717E-3</v>
      </c>
      <c r="O18">
        <v>0.27994946553237571</v>
      </c>
      <c r="P18">
        <v>0.17976242237298704</v>
      </c>
      <c r="Q18">
        <v>0.1985282656669155</v>
      </c>
      <c r="R18">
        <v>100</v>
      </c>
    </row>
    <row r="19" spans="1:18" x14ac:dyDescent="0.25">
      <c r="A19">
        <v>102</v>
      </c>
      <c r="B19">
        <v>75.051999255742786</v>
      </c>
      <c r="C19">
        <v>0.2402204498182495</v>
      </c>
      <c r="D19">
        <v>10.930394279614109</v>
      </c>
      <c r="E19">
        <v>3.6061133038055866</v>
      </c>
      <c r="F19">
        <v>4.116282913371995E-2</v>
      </c>
      <c r="G19">
        <v>0</v>
      </c>
      <c r="H19">
        <v>0.15508823501896504</v>
      </c>
      <c r="I19">
        <v>4.5072258436041182</v>
      </c>
      <c r="J19">
        <v>4.8100221094286786</v>
      </c>
      <c r="K19">
        <v>0</v>
      </c>
      <c r="L19">
        <v>2.0893254181509367E-2</v>
      </c>
      <c r="M19">
        <v>-1.8710376878963613E-3</v>
      </c>
      <c r="N19">
        <v>3.8460219140091872E-3</v>
      </c>
      <c r="O19">
        <v>0.26475183283733511</v>
      </c>
      <c r="P19">
        <v>0.13107658469096173</v>
      </c>
      <c r="Q19">
        <v>0.23720600020997201</v>
      </c>
      <c r="R19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troduction</vt:lpstr>
      <vt:lpstr>2011glass</vt:lpstr>
      <vt:lpstr>XRF</vt:lpstr>
      <vt:lpstr>2011WR</vt:lpstr>
      <vt:lpstr>igWR</vt:lpstr>
      <vt:lpstr>iggl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donovan</dc:creator>
  <cp:lastModifiedBy>amy donovan</cp:lastModifiedBy>
  <dcterms:created xsi:type="dcterms:W3CDTF">2017-10-21T15:56:37Z</dcterms:created>
  <dcterms:modified xsi:type="dcterms:W3CDTF">2017-10-21T17:01:54Z</dcterms:modified>
</cp:coreProperties>
</file>